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13"/>
  <workbookPr/>
  <mc:AlternateContent xmlns:mc="http://schemas.openxmlformats.org/markup-compatibility/2006">
    <mc:Choice Requires="x15">
      <x15ac:absPath xmlns:x15ac="http://schemas.microsoft.com/office/spreadsheetml/2010/11/ac" url="C:\Users\Bisbii\Dropbox\qsuber_paper\"/>
    </mc:Choice>
  </mc:AlternateContent>
  <xr:revisionPtr revIDLastSave="0" documentId="13_ncr:1_{7E54480A-1424-4DBE-B47B-641BDA08838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mmary" sheetId="17" r:id="rId1"/>
    <sheet name="S1 - Biomass" sheetId="1" r:id="rId2"/>
    <sheet name="S2 - Protein" sheetId="2" r:id="rId3"/>
    <sheet name="S3 - Nucleotides" sheetId="5" r:id="rId4"/>
    <sheet name="S4 - Fatty Acid" sheetId="13" r:id="rId5"/>
    <sheet name="S5 - Lipids" sheetId="9" r:id="rId6"/>
    <sheet name="S6 - Suberin " sheetId="16" r:id="rId7"/>
    <sheet name="S7 - Waxes" sheetId="18" r:id="rId8"/>
    <sheet name="S8 - Carbohydrates" sheetId="12" r:id="rId9"/>
    <sheet name="S9 - Lignin" sheetId="10" r:id="rId10"/>
    <sheet name="S10 -Cofactors and Vitamins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0" i="1" l="1"/>
  <c r="P29" i="1"/>
  <c r="P33" i="1"/>
  <c r="P36" i="1" s="1"/>
  <c r="Q29" i="1" s="1"/>
  <c r="R29" i="1" s="1"/>
  <c r="W30" i="1"/>
  <c r="L4" i="12"/>
  <c r="K12" i="12"/>
  <c r="I28" i="10"/>
  <c r="I27" i="10"/>
  <c r="I6" i="10"/>
  <c r="I7" i="10" s="1"/>
  <c r="P32" i="1"/>
  <c r="J13" i="18"/>
  <c r="J9" i="18"/>
  <c r="J10" i="18"/>
  <c r="J11" i="18"/>
  <c r="J12" i="18"/>
  <c r="J8" i="18"/>
  <c r="I13" i="18"/>
  <c r="I9" i="18"/>
  <c r="I10" i="18"/>
  <c r="I11" i="18"/>
  <c r="I12" i="18"/>
  <c r="I8" i="18"/>
  <c r="H13" i="18"/>
  <c r="H12" i="18"/>
  <c r="H11" i="18"/>
  <c r="H10" i="18"/>
  <c r="H8" i="18"/>
  <c r="H9" i="18"/>
  <c r="D87" i="1"/>
  <c r="H87" i="1" s="1"/>
  <c r="D88" i="1"/>
  <c r="H88" i="1" s="1"/>
  <c r="J7" i="10"/>
  <c r="I5" i="10"/>
  <c r="H7" i="10"/>
  <c r="H5" i="10"/>
  <c r="H6" i="10"/>
  <c r="H4" i="10"/>
  <c r="G7" i="10"/>
  <c r="G5" i="10"/>
  <c r="G6" i="10"/>
  <c r="G4" i="10"/>
  <c r="K11" i="12"/>
  <c r="K7" i="12"/>
  <c r="P31" i="1"/>
  <c r="K4" i="12"/>
  <c r="D73" i="1"/>
  <c r="D71" i="1"/>
  <c r="D85" i="1"/>
  <c r="H85" i="1" s="1"/>
  <c r="G42" i="16"/>
  <c r="G30" i="16"/>
  <c r="G31" i="16"/>
  <c r="G32" i="16"/>
  <c r="G33" i="16"/>
  <c r="G34" i="16"/>
  <c r="G35" i="16"/>
  <c r="G29" i="16"/>
  <c r="G49" i="16"/>
  <c r="G50" i="16"/>
  <c r="G51" i="16"/>
  <c r="G48" i="16"/>
  <c r="G11" i="16"/>
  <c r="G12" i="16"/>
  <c r="G13" i="16"/>
  <c r="G14" i="16"/>
  <c r="G15" i="16"/>
  <c r="G16" i="16"/>
  <c r="G17" i="16"/>
  <c r="G39" i="16"/>
  <c r="G40" i="16"/>
  <c r="G41" i="16"/>
  <c r="G43" i="16"/>
  <c r="G55" i="16"/>
  <c r="G56" i="16"/>
  <c r="G57" i="16"/>
  <c r="G58" i="16"/>
  <c r="G60" i="16"/>
  <c r="G24" i="2"/>
  <c r="H23" i="16"/>
  <c r="I13" i="16" s="1"/>
  <c r="K13" i="16" s="1"/>
  <c r="H36" i="16"/>
  <c r="I31" i="16" s="1"/>
  <c r="H45" i="16"/>
  <c r="I40" i="16" s="1"/>
  <c r="H61" i="16"/>
  <c r="I55" i="16" s="1"/>
  <c r="H52" i="16"/>
  <c r="I49" i="16" s="1"/>
  <c r="I19" i="16" l="1"/>
  <c r="I18" i="16"/>
  <c r="J31" i="16" s="1"/>
  <c r="K31" i="16" s="1"/>
  <c r="I12" i="16"/>
  <c r="K12" i="16" s="1"/>
  <c r="I29" i="16"/>
  <c r="J40" i="16"/>
  <c r="K40" i="16" s="1"/>
  <c r="I41" i="16"/>
  <c r="I20" i="16"/>
  <c r="J49" i="16" s="1"/>
  <c r="K49" i="16" s="1"/>
  <c r="I4" i="10"/>
  <c r="I17" i="16"/>
  <c r="K17" i="16" s="1"/>
  <c r="I16" i="16"/>
  <c r="K16" i="16" s="1"/>
  <c r="I15" i="16"/>
  <c r="K15" i="16" s="1"/>
  <c r="I11" i="16"/>
  <c r="K11" i="16" s="1"/>
  <c r="I14" i="16"/>
  <c r="K14" i="16" s="1"/>
  <c r="I21" i="16"/>
  <c r="J55" i="16" s="1"/>
  <c r="K55" i="16" s="1"/>
  <c r="I35" i="16"/>
  <c r="I60" i="16"/>
  <c r="I59" i="16"/>
  <c r="I30" i="16"/>
  <c r="J30" i="16" s="1"/>
  <c r="K30" i="16" s="1"/>
  <c r="I39" i="16"/>
  <c r="J39" i="16" s="1"/>
  <c r="K39" i="16" s="1"/>
  <c r="I48" i="16"/>
  <c r="I58" i="16"/>
  <c r="I44" i="16"/>
  <c r="I51" i="16"/>
  <c r="I57" i="16"/>
  <c r="I34" i="16"/>
  <c r="I43" i="16"/>
  <c r="J43" i="16" s="1"/>
  <c r="K43" i="16" s="1"/>
  <c r="I50" i="16"/>
  <c r="I56" i="16"/>
  <c r="I33" i="16"/>
  <c r="I42" i="16"/>
  <c r="I32" i="16"/>
  <c r="J29" i="16" l="1"/>
  <c r="K29" i="16" s="1"/>
  <c r="J34" i="16"/>
  <c r="K34" i="16" s="1"/>
  <c r="J50" i="16"/>
  <c r="K50" i="16" s="1"/>
  <c r="J51" i="16"/>
  <c r="K51" i="16" s="1"/>
  <c r="J32" i="16"/>
  <c r="K32" i="16" s="1"/>
  <c r="J35" i="16"/>
  <c r="K35" i="16" s="1"/>
  <c r="J42" i="16"/>
  <c r="K42" i="16" s="1"/>
  <c r="J33" i="16"/>
  <c r="K33" i="16" s="1"/>
  <c r="J44" i="16"/>
  <c r="K44" i="16" s="1"/>
  <c r="J56" i="16"/>
  <c r="K56" i="16" s="1"/>
  <c r="J41" i="16"/>
  <c r="K41" i="16" s="1"/>
  <c r="I23" i="16"/>
  <c r="J60" i="16"/>
  <c r="K60" i="16" s="1"/>
  <c r="J48" i="16"/>
  <c r="K48" i="16" s="1"/>
  <c r="J59" i="16"/>
  <c r="K59" i="16" s="1"/>
  <c r="J57" i="16"/>
  <c r="K57" i="16" s="1"/>
  <c r="J58" i="16"/>
  <c r="K58" i="16" s="1"/>
  <c r="I45" i="16"/>
  <c r="I36" i="16"/>
  <c r="I61" i="16"/>
  <c r="I52" i="16"/>
  <c r="J36" i="16" l="1"/>
  <c r="J45" i="16"/>
  <c r="K23" i="16"/>
  <c r="J52" i="16"/>
  <c r="J61" i="16"/>
  <c r="E7" i="9"/>
  <c r="E6" i="9"/>
  <c r="F5" i="13"/>
  <c r="F19" i="5"/>
  <c r="F20" i="5"/>
  <c r="F21" i="5"/>
  <c r="F22" i="5"/>
  <c r="G23" i="5"/>
  <c r="L42" i="16" l="1"/>
  <c r="M42" i="16" s="1"/>
  <c r="L14" i="16"/>
  <c r="M14" i="16" s="1"/>
  <c r="L29" i="16"/>
  <c r="M29" i="16" s="1"/>
  <c r="L43" i="16"/>
  <c r="M43" i="16" s="1"/>
  <c r="L59" i="16"/>
  <c r="L39" i="16"/>
  <c r="M39" i="16" s="1"/>
  <c r="L35" i="16"/>
  <c r="M35" i="16" s="1"/>
  <c r="L58" i="16"/>
  <c r="M58" i="16" s="1"/>
  <c r="L60" i="16"/>
  <c r="M60" i="16" s="1"/>
  <c r="L55" i="16"/>
  <c r="M55" i="16" s="1"/>
  <c r="L15" i="16"/>
  <c r="M15" i="16" s="1"/>
  <c r="L40" i="16"/>
  <c r="M40" i="16" s="1"/>
  <c r="L31" i="16"/>
  <c r="M31" i="16" s="1"/>
  <c r="L51" i="16"/>
  <c r="M51" i="16" s="1"/>
  <c r="L34" i="16"/>
  <c r="M34" i="16" s="1"/>
  <c r="L49" i="16"/>
  <c r="M49" i="16" s="1"/>
  <c r="L41" i="16"/>
  <c r="M41" i="16" s="1"/>
  <c r="L48" i="16"/>
  <c r="M48" i="16" s="1"/>
  <c r="L44" i="16"/>
  <c r="L17" i="16"/>
  <c r="M17" i="16" s="1"/>
  <c r="L13" i="16"/>
  <c r="M13" i="16" s="1"/>
  <c r="L12" i="16"/>
  <c r="M12" i="16" s="1"/>
  <c r="L32" i="16"/>
  <c r="M32" i="16" s="1"/>
  <c r="L30" i="16"/>
  <c r="M30" i="16" s="1"/>
  <c r="L33" i="16"/>
  <c r="M33" i="16" s="1"/>
  <c r="L11" i="16"/>
  <c r="M11" i="16" s="1"/>
  <c r="L16" i="16"/>
  <c r="M16" i="16" s="1"/>
  <c r="L56" i="16"/>
  <c r="M56" i="16" s="1"/>
  <c r="L50" i="16"/>
  <c r="M50" i="16" s="1"/>
  <c r="L57" i="16"/>
  <c r="M57" i="16" s="1"/>
  <c r="O29" i="1"/>
  <c r="M24" i="16" l="1"/>
  <c r="L23" i="16"/>
  <c r="B90" i="1"/>
  <c r="D29" i="10" l="1"/>
  <c r="D17" i="10"/>
  <c r="J29" i="10"/>
  <c r="F28" i="10"/>
  <c r="G28" i="10" s="1"/>
  <c r="F27" i="10"/>
  <c r="G27" i="10" s="1"/>
  <c r="F26" i="10"/>
  <c r="G26" i="10" s="1"/>
  <c r="F35" i="11"/>
  <c r="G29" i="10" l="1"/>
  <c r="B75" i="1"/>
  <c r="H50" i="12" l="1"/>
  <c r="I44" i="12" s="1"/>
  <c r="F49" i="12"/>
  <c r="F48" i="12"/>
  <c r="F47" i="12"/>
  <c r="F46" i="12"/>
  <c r="F45" i="12"/>
  <c r="F44" i="12"/>
  <c r="H37" i="12"/>
  <c r="F35" i="12"/>
  <c r="F34" i="12"/>
  <c r="F33" i="12"/>
  <c r="F32" i="12"/>
  <c r="F31" i="12"/>
  <c r="F30" i="12"/>
  <c r="F16" i="10"/>
  <c r="G16" i="10" s="1"/>
  <c r="F15" i="10"/>
  <c r="G15" i="10" s="1"/>
  <c r="F14" i="10"/>
  <c r="G14" i="10" s="1"/>
  <c r="I45" i="12" l="1"/>
  <c r="J45" i="12" s="1"/>
  <c r="I46" i="12"/>
  <c r="J46" i="12" s="1"/>
  <c r="I48" i="12"/>
  <c r="J48" i="12" s="1"/>
  <c r="I47" i="12"/>
  <c r="J47" i="12" s="1"/>
  <c r="I49" i="12"/>
  <c r="J49" i="12" s="1"/>
  <c r="G17" i="10"/>
  <c r="H14" i="10" s="1"/>
  <c r="J44" i="12"/>
  <c r="I31" i="12"/>
  <c r="J31" i="12" s="1"/>
  <c r="I36" i="12"/>
  <c r="J36" i="12" s="1"/>
  <c r="I34" i="12"/>
  <c r="J34" i="12" s="1"/>
  <c r="I35" i="12"/>
  <c r="J35" i="12" s="1"/>
  <c r="I33" i="12"/>
  <c r="J33" i="12" s="1"/>
  <c r="I30" i="12"/>
  <c r="I32" i="12"/>
  <c r="J32" i="12" s="1"/>
  <c r="J17" i="10"/>
  <c r="J53" i="12" l="1"/>
  <c r="H16" i="10"/>
  <c r="I16" i="10" s="1"/>
  <c r="H28" i="10"/>
  <c r="H27" i="10"/>
  <c r="H26" i="10"/>
  <c r="H71" i="1"/>
  <c r="H15" i="10"/>
  <c r="I15" i="10" s="1"/>
  <c r="I14" i="10"/>
  <c r="I50" i="12"/>
  <c r="J50" i="12"/>
  <c r="J30" i="12"/>
  <c r="I37" i="12"/>
  <c r="D63" i="11"/>
  <c r="H29" i="10" l="1"/>
  <c r="I26" i="10"/>
  <c r="I29" i="10" s="1"/>
  <c r="H17" i="10"/>
  <c r="J40" i="12"/>
  <c r="J37" i="12"/>
  <c r="C86" i="1"/>
  <c r="C72" i="1"/>
  <c r="D72" i="1" s="1"/>
  <c r="D75" i="1" s="1"/>
  <c r="D86" i="1" l="1"/>
  <c r="D90" i="1" s="1"/>
  <c r="H72" i="1"/>
  <c r="H73" i="1"/>
  <c r="H86" i="1" l="1"/>
  <c r="F4" i="10"/>
  <c r="F5" i="10"/>
  <c r="F6" i="10"/>
  <c r="H10" i="13" l="1"/>
  <c r="G5" i="13"/>
  <c r="G4" i="13"/>
  <c r="G10" i="13" l="1"/>
  <c r="C23" i="9" l="1"/>
  <c r="D23" i="9"/>
  <c r="E23" i="9"/>
  <c r="F23" i="9"/>
  <c r="H23" i="9"/>
  <c r="I23" i="9"/>
  <c r="J23" i="9"/>
  <c r="B23" i="9"/>
  <c r="K22" i="9"/>
  <c r="K21" i="9"/>
  <c r="B73" i="13"/>
  <c r="C73" i="13"/>
  <c r="D73" i="13"/>
  <c r="E73" i="13"/>
  <c r="F6" i="13" s="1"/>
  <c r="F73" i="13"/>
  <c r="F7" i="13" s="1"/>
  <c r="I73" i="13"/>
  <c r="F8" i="13" s="1"/>
  <c r="J73" i="13"/>
  <c r="F9" i="13" s="1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19" i="13"/>
  <c r="K23" i="9" l="1"/>
  <c r="B25" i="9" s="1"/>
  <c r="J25" i="9"/>
  <c r="E11" i="9" s="1"/>
  <c r="I25" i="9"/>
  <c r="E10" i="9" s="1"/>
  <c r="H25" i="9"/>
  <c r="E9" i="9" s="1"/>
  <c r="F25" i="9"/>
  <c r="E8" i="9" s="1"/>
  <c r="E25" i="9"/>
  <c r="D25" i="9"/>
  <c r="I6" i="13"/>
  <c r="F4" i="13"/>
  <c r="F10" i="13" s="1"/>
  <c r="I7" i="13"/>
  <c r="I8" i="13"/>
  <c r="I9" i="13"/>
  <c r="C25" i="9" l="1"/>
  <c r="E5" i="9" s="1"/>
  <c r="E4" i="9"/>
  <c r="K25" i="9"/>
  <c r="I4" i="13"/>
  <c r="I5" i="13"/>
  <c r="I10" i="13" l="1"/>
  <c r="I12" i="13" s="1"/>
  <c r="K5" i="12"/>
  <c r="K8" i="12"/>
  <c r="K9" i="12"/>
  <c r="K10" i="12"/>
  <c r="F6" i="12"/>
  <c r="K6" i="12" s="1"/>
  <c r="I17" i="10" l="1"/>
  <c r="H5" i="9"/>
  <c r="I5" i="9" s="1"/>
  <c r="H6" i="9"/>
  <c r="I6" i="9" s="1"/>
  <c r="H7" i="9"/>
  <c r="I7" i="9" s="1"/>
  <c r="H8" i="9"/>
  <c r="I8" i="9" s="1"/>
  <c r="H9" i="9"/>
  <c r="I9" i="9" s="1"/>
  <c r="H10" i="9"/>
  <c r="I10" i="9" s="1"/>
  <c r="H11" i="9"/>
  <c r="I11" i="9" s="1"/>
  <c r="H4" i="9"/>
  <c r="G10" i="5"/>
  <c r="I4" i="9" l="1"/>
  <c r="I12" i="9" s="1"/>
  <c r="J6" i="9" s="1"/>
  <c r="J5" i="9" l="1"/>
  <c r="K5" i="9" s="1"/>
  <c r="J7" i="9"/>
  <c r="F7" i="5"/>
  <c r="F8" i="5"/>
  <c r="F9" i="5"/>
  <c r="F6" i="5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4" i="2"/>
  <c r="K7" i="9" l="1"/>
  <c r="K6" i="9"/>
  <c r="J10" i="9"/>
  <c r="K10" i="9" s="1"/>
  <c r="J8" i="9"/>
  <c r="K8" i="9" s="1"/>
  <c r="J9" i="9"/>
  <c r="K9" i="9" s="1"/>
  <c r="J11" i="9"/>
  <c r="K11" i="9" s="1"/>
  <c r="J4" i="9"/>
  <c r="P34" i="1"/>
  <c r="P35" i="1"/>
  <c r="K4" i="9" l="1"/>
  <c r="J12" i="9"/>
  <c r="K12" i="9"/>
  <c r="Q31" i="1"/>
  <c r="O30" i="1"/>
  <c r="O31" i="1"/>
  <c r="O32" i="1"/>
  <c r="O33" i="1"/>
  <c r="O34" i="1"/>
  <c r="O35" i="1"/>
  <c r="O39" i="1"/>
  <c r="O40" i="1"/>
  <c r="C7" i="1" l="1"/>
  <c r="R31" i="1"/>
  <c r="W31" i="1"/>
  <c r="E84" i="1"/>
  <c r="E70" i="1"/>
  <c r="L4" i="9"/>
  <c r="L5" i="9"/>
  <c r="L6" i="9"/>
  <c r="L7" i="9"/>
  <c r="L8" i="9"/>
  <c r="L9" i="9"/>
  <c r="L10" i="9"/>
  <c r="L11" i="9"/>
  <c r="Q33" i="1"/>
  <c r="Q34" i="1"/>
  <c r="Q32" i="1"/>
  <c r="Q30" i="1"/>
  <c r="R30" i="1" s="1"/>
  <c r="Q35" i="1"/>
  <c r="C8" i="1" l="1"/>
  <c r="R32" i="1"/>
  <c r="E68" i="1"/>
  <c r="R34" i="1"/>
  <c r="C4" i="1"/>
  <c r="R33" i="1"/>
  <c r="C12" i="1"/>
  <c r="R35" i="1"/>
  <c r="I11" i="12"/>
  <c r="H11" i="12" s="1"/>
  <c r="I12" i="12"/>
  <c r="H12" i="12" s="1"/>
  <c r="C9" i="1"/>
  <c r="K13" i="12" s="1"/>
  <c r="J13" i="12" s="1"/>
  <c r="I10" i="12"/>
  <c r="H10" i="12" s="1"/>
  <c r="I7" i="12"/>
  <c r="H7" i="12" s="1"/>
  <c r="I4" i="12"/>
  <c r="W34" i="1"/>
  <c r="C5" i="1"/>
  <c r="W29" i="1"/>
  <c r="C6" i="1"/>
  <c r="W32" i="1"/>
  <c r="W33" i="1"/>
  <c r="E67" i="1"/>
  <c r="W35" i="1"/>
  <c r="E89" i="1"/>
  <c r="E74" i="1"/>
  <c r="G11" i="11"/>
  <c r="G23" i="11"/>
  <c r="I23" i="11" s="1"/>
  <c r="G33" i="11"/>
  <c r="G5" i="11"/>
  <c r="I5" i="11" s="1"/>
  <c r="G13" i="11"/>
  <c r="I13" i="11" s="1"/>
  <c r="G4" i="11"/>
  <c r="I4" i="11" s="1"/>
  <c r="G12" i="11"/>
  <c r="G60" i="11"/>
  <c r="G55" i="11"/>
  <c r="G49" i="11"/>
  <c r="G54" i="11"/>
  <c r="G48" i="11"/>
  <c r="G46" i="11"/>
  <c r="G44" i="11"/>
  <c r="G59" i="11"/>
  <c r="G53" i="11"/>
  <c r="G47" i="11"/>
  <c r="G62" i="11"/>
  <c r="G58" i="11"/>
  <c r="G56" i="11"/>
  <c r="G57" i="11"/>
  <c r="G52" i="11"/>
  <c r="G45" i="11"/>
  <c r="G61" i="11"/>
  <c r="G51" i="11"/>
  <c r="G50" i="11"/>
  <c r="G43" i="11"/>
  <c r="E69" i="1"/>
  <c r="E83" i="1"/>
  <c r="E82" i="1"/>
  <c r="E81" i="1"/>
  <c r="G21" i="11"/>
  <c r="G22" i="11"/>
  <c r="G30" i="11"/>
  <c r="I30" i="11" s="1"/>
  <c r="G31" i="11"/>
  <c r="G32" i="11"/>
  <c r="G28" i="11"/>
  <c r="I28" i="11" s="1"/>
  <c r="G29" i="11"/>
  <c r="G6" i="11"/>
  <c r="G7" i="11"/>
  <c r="G8" i="11"/>
  <c r="G9" i="11"/>
  <c r="G10" i="11"/>
  <c r="G14" i="11"/>
  <c r="G15" i="11"/>
  <c r="G16" i="11"/>
  <c r="G17" i="11"/>
  <c r="G18" i="11"/>
  <c r="G19" i="11"/>
  <c r="G20" i="11"/>
  <c r="G24" i="11"/>
  <c r="G25" i="11"/>
  <c r="G26" i="11"/>
  <c r="G27" i="11"/>
  <c r="G34" i="11"/>
  <c r="L12" i="9"/>
  <c r="I5" i="12"/>
  <c r="H5" i="12" s="1"/>
  <c r="I9" i="12"/>
  <c r="H9" i="12" s="1"/>
  <c r="I8" i="12"/>
  <c r="H8" i="12" s="1"/>
  <c r="I6" i="12"/>
  <c r="I17" i="12" s="1"/>
  <c r="Q36" i="1"/>
  <c r="H4" i="12" l="1"/>
  <c r="H6" i="12"/>
  <c r="J14" i="12"/>
  <c r="I13" i="12"/>
  <c r="I14" i="12" s="1"/>
  <c r="G14" i="12"/>
  <c r="H5" i="11"/>
  <c r="C13" i="1"/>
  <c r="E75" i="1"/>
  <c r="F70" i="1" s="1"/>
  <c r="G70" i="1" s="1"/>
  <c r="H70" i="1" s="1"/>
  <c r="E90" i="1"/>
  <c r="F82" i="1" s="1"/>
  <c r="H50" i="11"/>
  <c r="H62" i="11"/>
  <c r="H49" i="11"/>
  <c r="H61" i="11"/>
  <c r="H60" i="11"/>
  <c r="H45" i="11"/>
  <c r="H52" i="11"/>
  <c r="H44" i="11"/>
  <c r="H54" i="11"/>
  <c r="H47" i="11"/>
  <c r="H57" i="11"/>
  <c r="H46" i="11"/>
  <c r="H58" i="11"/>
  <c r="H51" i="11"/>
  <c r="H55" i="11"/>
  <c r="H53" i="11"/>
  <c r="H59" i="11"/>
  <c r="H56" i="11"/>
  <c r="H48" i="11"/>
  <c r="W36" i="1"/>
  <c r="X29" i="1" s="1"/>
  <c r="H23" i="11"/>
  <c r="H13" i="11"/>
  <c r="I33" i="11"/>
  <c r="H33" i="11"/>
  <c r="H11" i="11"/>
  <c r="I11" i="11"/>
  <c r="H4" i="11"/>
  <c r="H12" i="11"/>
  <c r="I12" i="11"/>
  <c r="G35" i="11"/>
  <c r="H20" i="11"/>
  <c r="I20" i="11"/>
  <c r="H32" i="11"/>
  <c r="I32" i="11"/>
  <c r="H19" i="11"/>
  <c r="I19" i="11"/>
  <c r="H31" i="11"/>
  <c r="I31" i="11"/>
  <c r="H18" i="11"/>
  <c r="I18" i="11"/>
  <c r="H8" i="11"/>
  <c r="I8" i="11"/>
  <c r="H30" i="11"/>
  <c r="H17" i="11"/>
  <c r="I17" i="11"/>
  <c r="H16" i="11"/>
  <c r="I16" i="11"/>
  <c r="H22" i="11"/>
  <c r="I22" i="11"/>
  <c r="H34" i="11"/>
  <c r="I34" i="11"/>
  <c r="I7" i="11"/>
  <c r="H7" i="11"/>
  <c r="H27" i="11"/>
  <c r="I27" i="11"/>
  <c r="H6" i="11"/>
  <c r="I6" i="11"/>
  <c r="H26" i="11"/>
  <c r="I26" i="11"/>
  <c r="H15" i="11"/>
  <c r="I15" i="11"/>
  <c r="H21" i="11"/>
  <c r="I21" i="11"/>
  <c r="H10" i="11"/>
  <c r="I10" i="11"/>
  <c r="H9" i="11"/>
  <c r="I9" i="11"/>
  <c r="H25" i="11"/>
  <c r="I25" i="11"/>
  <c r="H14" i="11"/>
  <c r="I14" i="11"/>
  <c r="H29" i="11"/>
  <c r="I29" i="11"/>
  <c r="H24" i="11"/>
  <c r="I24" i="11"/>
  <c r="H28" i="11"/>
  <c r="G63" i="11"/>
  <c r="H43" i="11"/>
  <c r="H63" i="11" l="1"/>
  <c r="X32" i="1"/>
  <c r="X35" i="1"/>
  <c r="X33" i="1"/>
  <c r="X31" i="1"/>
  <c r="X34" i="1"/>
  <c r="X30" i="1"/>
  <c r="F74" i="1"/>
  <c r="G74" i="1" s="1"/>
  <c r="H74" i="1" s="1"/>
  <c r="F68" i="1"/>
  <c r="F69" i="1"/>
  <c r="G69" i="1" s="1"/>
  <c r="F67" i="1"/>
  <c r="F89" i="1"/>
  <c r="G89" i="1" s="1"/>
  <c r="H89" i="1" s="1"/>
  <c r="F84" i="1"/>
  <c r="G84" i="1" s="1"/>
  <c r="H84" i="1" s="1"/>
  <c r="F83" i="1"/>
  <c r="G83" i="1" s="1"/>
  <c r="G82" i="1"/>
  <c r="F81" i="1"/>
  <c r="G81" i="1" s="1"/>
  <c r="H35" i="11"/>
  <c r="I35" i="11"/>
  <c r="H13" i="12" l="1"/>
  <c r="H14" i="12" s="1"/>
  <c r="X36" i="1"/>
  <c r="F75" i="1"/>
  <c r="F90" i="1"/>
  <c r="H81" i="1"/>
  <c r="G90" i="1"/>
  <c r="H82" i="1" l="1"/>
  <c r="H83" i="1"/>
  <c r="G67" i="1"/>
  <c r="G68" i="1"/>
  <c r="H68" i="1" s="1"/>
  <c r="H69" i="1"/>
  <c r="G75" i="1" l="1"/>
  <c r="H90" i="1"/>
  <c r="H67" i="1"/>
  <c r="I88" i="1" l="1"/>
  <c r="J88" i="1" s="1"/>
  <c r="I87" i="1"/>
  <c r="H75" i="1"/>
  <c r="I69" i="1" s="1"/>
  <c r="J69" i="1" s="1"/>
  <c r="I67" i="1"/>
  <c r="I89" i="1"/>
  <c r="J89" i="1" s="1"/>
  <c r="E12" i="1" s="1"/>
  <c r="I84" i="1"/>
  <c r="J84" i="1" s="1"/>
  <c r="E7" i="1" s="1"/>
  <c r="I74" i="1"/>
  <c r="J74" i="1" s="1"/>
  <c r="D12" i="1" s="1"/>
  <c r="I70" i="1"/>
  <c r="J70" i="1" s="1"/>
  <c r="D7" i="1" s="1"/>
  <c r="I85" i="1"/>
  <c r="J85" i="1" s="1"/>
  <c r="E8" i="1" s="1"/>
  <c r="E10" i="1"/>
  <c r="I86" i="1"/>
  <c r="J86" i="1" s="1"/>
  <c r="E9" i="1" s="1"/>
  <c r="I81" i="1"/>
  <c r="J81" i="1" s="1"/>
  <c r="E4" i="1" s="1"/>
  <c r="I83" i="1"/>
  <c r="J83" i="1" s="1"/>
  <c r="E6" i="1" s="1"/>
  <c r="I82" i="1"/>
  <c r="J82" i="1" s="1"/>
  <c r="E5" i="1" s="1"/>
  <c r="K11" i="18" l="1"/>
  <c r="L9" i="18"/>
  <c r="K12" i="18"/>
  <c r="L10" i="18"/>
  <c r="K8" i="18"/>
  <c r="L12" i="18"/>
  <c r="K10" i="18"/>
  <c r="L8" i="18"/>
  <c r="J87" i="1"/>
  <c r="E11" i="1" s="1"/>
  <c r="E13" i="1" s="1"/>
  <c r="K9" i="18"/>
  <c r="L11" i="18"/>
  <c r="I61" i="11"/>
  <c r="I44" i="11"/>
  <c r="I46" i="11"/>
  <c r="I53" i="11"/>
  <c r="I50" i="11"/>
  <c r="I47" i="11"/>
  <c r="I56" i="11"/>
  <c r="I45" i="11"/>
  <c r="I60" i="11"/>
  <c r="I54" i="11"/>
  <c r="I58" i="11"/>
  <c r="I59" i="11"/>
  <c r="I62" i="11"/>
  <c r="I43" i="11"/>
  <c r="I52" i="11"/>
  <c r="I57" i="11"/>
  <c r="I55" i="11"/>
  <c r="I48" i="11"/>
  <c r="I51" i="11"/>
  <c r="I49" i="11"/>
  <c r="K44" i="12"/>
  <c r="K47" i="12"/>
  <c r="K49" i="12"/>
  <c r="K45" i="12"/>
  <c r="K46" i="12"/>
  <c r="K48" i="12"/>
  <c r="J90" i="1"/>
  <c r="I90" i="1"/>
  <c r="I71" i="1"/>
  <c r="J71" i="1" s="1"/>
  <c r="D8" i="1" s="1"/>
  <c r="I73" i="1"/>
  <c r="J73" i="1" s="1"/>
  <c r="D10" i="1" s="1"/>
  <c r="I72" i="1"/>
  <c r="J72" i="1" s="1"/>
  <c r="D9" i="1" s="1"/>
  <c r="D6" i="1"/>
  <c r="I68" i="1"/>
  <c r="J68" i="1" s="1"/>
  <c r="D5" i="1" s="1"/>
  <c r="J67" i="1"/>
  <c r="D4" i="1" s="1"/>
  <c r="L13" i="18" l="1"/>
  <c r="K13" i="18"/>
  <c r="I63" i="11"/>
  <c r="K30" i="12"/>
  <c r="K32" i="12"/>
  <c r="K33" i="12"/>
  <c r="K35" i="12"/>
  <c r="K31" i="12"/>
  <c r="K34" i="12"/>
  <c r="K36" i="12"/>
  <c r="K50" i="12"/>
  <c r="D13" i="1"/>
  <c r="J75" i="1"/>
  <c r="I75" i="1"/>
  <c r="K37" i="12" l="1"/>
</calcChain>
</file>

<file path=xl/sharedStrings.xml><?xml version="1.0" encoding="utf-8"?>
<sst xmlns="http://schemas.openxmlformats.org/spreadsheetml/2006/main" count="1013" uniqueCount="546">
  <si>
    <t>S1</t>
  </si>
  <si>
    <t>General Biomass Composition</t>
  </si>
  <si>
    <t>S2</t>
  </si>
  <si>
    <t>Amino acid content in Protein</t>
  </si>
  <si>
    <t>S3</t>
  </si>
  <si>
    <t>Nucleotide content in DNA and RNA</t>
  </si>
  <si>
    <t>S4</t>
  </si>
  <si>
    <t>Fatty acid composition</t>
  </si>
  <si>
    <t>S5</t>
  </si>
  <si>
    <t>Lipids composition</t>
  </si>
  <si>
    <t>S6</t>
  </si>
  <si>
    <t>Suberin composition</t>
  </si>
  <si>
    <t>S7</t>
  </si>
  <si>
    <t>Waxes composition</t>
  </si>
  <si>
    <t>S8</t>
  </si>
  <si>
    <t>Carbohydrate</t>
  </si>
  <si>
    <t>S9</t>
  </si>
  <si>
    <t>Lignin composition</t>
  </si>
  <si>
    <t>S10</t>
  </si>
  <si>
    <t>Cofactors, vitamins, and pigments composition</t>
  </si>
  <si>
    <t>The data for the biomass composition was retrieved from available experimental data, information available in previously published GSM models,</t>
  </si>
  <si>
    <t>and the Biomass tool, available in merlin.</t>
  </si>
  <si>
    <t>This tool was used to determine the monomer composition of DNA, RNA, and Protein.</t>
  </si>
  <si>
    <t>References</t>
  </si>
  <si>
    <t>Arnold, A., &amp; Nikoloski, Z. (2014). Bottom-up Metabolic Reconstruction of Arabidopsis and Its Application to Determining the Metabolic Costs of Enzyme Production. Plant Physiology, 165(3), 1380–1391. https://doi.org/10.1104/pp.114.235358</t>
  </si>
  <si>
    <t>Dal’Molin, C. G. de O., Quek, L. E., Palfreyman, R. W., Brumbley, S. M., &amp; Nielsen, L. K. (2010). AraGEM, a genome-scale reconstruction of the primary metabolic network in Arabidopsis. Plant Physiology. https://doi.org/10.1104/pp.109.148817</t>
  </si>
  <si>
    <t>Poolman, M. G., Miguet, L., Sweetlove, L. J., &amp; Fell, D. A. (2009). A Genome-Scale Metabolic Model of Arabidopsis and Some of Its Properties. Plant Physiology, 151(3), 1570–1581. https://doi.org/10.1104/PP.109.141267</t>
  </si>
  <si>
    <t>Grafahrend-Belau, E., Schreiber, F., Koschützki, D., &amp; Junker, B. H. (2009). Flux Balance Analysis of Barley Seeds: A Computational Approach to Study Systemic Properties of Central Metabolism. Plant Physiology, 149(1), 585–598. https://doi.org/10.1104/PP.108.129635</t>
  </si>
  <si>
    <t>Pilalis, E., Chatziioannou, A., Thomasset, B., &amp; Kolisis, F. (2011). An in silico compartmentalized metabolic model of Brassica napus enables the systemic study of regulatory aspects of plant central metabolism. Biotechnology and Bioengineering, 108(7), 1673–1682. https://doi.org/10.1002/BIT.23107</t>
  </si>
  <si>
    <t>Simons, M., Saha, R., Amiour, N., Kumar, A., Guillard, L., Clément, G., Miquel, M., Li, Z., Mouille, G., Lea, P. J., Hirel, B., &amp; Maranas, C. D. (2014). Assessing the Metabolic Impact of Nitrogen Availability Using a Compartmentalized Maize Leaf Genome-Scale Model. Plant Physiology, 166(3), 1659–1674. https://doi.org/10.1104/PP.114.245787</t>
  </si>
  <si>
    <t>Lakshmanan, M., Zhang, Z., Mohanty, B., Kwon, J.-Y., Choi, H.-Y., Nam, H.-J., Kim, D.-I., &amp; Lee, D.-Y. (2013). Elucidating rice cell metabolism under flooding and drought stresses using flux-based modeling and analysis. Plant Physiology, 162(4), 2140–2150. https://doi.org/10.1104/pp.113.220178</t>
  </si>
  <si>
    <t>Yuan, H., Cheung, C. Y. M., Poolman, M. G., Hilbers, P. A. J., &amp; Van Riel, N. A. W. (2016). A genome-scale metabolic network reconstruction of tomato (Solanum lycopersicum L.) and its application to photorespiratory metabolism. Plant Journal. https://doi.org/10.1111/tpj.13075</t>
  </si>
  <si>
    <t>Costa, R., Lourenço, A., Oliveira, V., &amp; Pereira, H. (2019). Chemical characterization of cork, phloem and wood from different Quercus suber provenances and trees. Heliyon, 5(12), e02910. https://doi.org/10.1016/J.HELIYON.2019.E02910</t>
  </si>
  <si>
    <t>Lourenço, A., Rencoret, J., Chemetova, C., Gominho, J., Gutiérrez, A., Del Río, J. C., &amp; Pereira, H. (2016). Lignin composition and structure differs between Xylem, Phloem and phellem in quercus suber L. Frontiers in Plant Science, 7(OCTOBER2016). https://doi.org/10.3389/fpls.2016.01612</t>
  </si>
  <si>
    <t>Koiwai, A., Suzuki, F., Matsuzaki, T., &amp; Kawashima, N. (1983). The fatty acid composition of seeds and leaves of Nicotiana species. Phytochemistry, 22(6), 1409–1412. https://doi.org/10.1016/S0031-9422(00)84024-8</t>
  </si>
  <si>
    <t>Nouairi, I., Ammar, W. Ben, Youssef, N. Ben, Daoud, D. B. M., Ghorbal, M. H., &amp; Zarrouk, M. (2006). Comparative study of cadmium effects on membrane lipid composition of Brassica juncea and Brassica napus leaves. Plant Science, 170(3), 511–519. https://doi.org/10.1016/j.plantsci.2005.10.003</t>
  </si>
  <si>
    <t>Santos Bento, M. F., Pereira, H., Cunha, M. Á., Moutinho, A. M. C., Van Den Berg, K. J., &amp; Boon, J. J. (2001). A study of variability of suberin composition in cork from Quercus suber L. using thermally assisted transmethylation GC–MS. Journal of Analytical and Applied Pyrolysis, 57(1), 45–55. https://doi.org/10.1016/S0165-2370(00)00093-0</t>
  </si>
  <si>
    <t>Castola, V., Marongiu, B., Bighelli, A., Floris, C., Laı̈, A., &amp; Casanova, J. (2005). Extractives of cork (Quercus suber L.): chemical composition of dichloromethane and supercritical CO2 extracts. Industrial Crops and Products, 21(1), 65–69. https://doi.org/10.1016/j.indcrop.2003.12.007</t>
  </si>
  <si>
    <t>Passarinho, J. A. P., Lamosa, P., Baeta, J. P., Santos, H., &amp; Ricardo, C. P. P. (2006). Annual changes in the concentration of minerals and organic compounds of Quercus suber leaves. Physiologia Plantarum, 127(1), 100–110. https://doi.org/10.1111/j.1399-3054.2006.00655.x</t>
  </si>
  <si>
    <t>Alexandre Rodrigues Costa, R., Helena Margarida Nunes Pereira Co-orientador, P., &amp; Ana Carina dos Santos Lourenço Júri, D. (n.d.). Chemical composition of cork, phloem and xylem of Quercus suber L. from different provenances.</t>
  </si>
  <si>
    <t>w/w % Leaf</t>
  </si>
  <si>
    <t>w/w % Ibark</t>
  </si>
  <si>
    <t>w/w % Phellogen</t>
  </si>
  <si>
    <t>DNA</t>
  </si>
  <si>
    <t>RNA</t>
  </si>
  <si>
    <t>Protein</t>
  </si>
  <si>
    <t>Lipids</t>
  </si>
  <si>
    <t>Lignin</t>
  </si>
  <si>
    <t>Carbohydrates</t>
  </si>
  <si>
    <t>Suberin</t>
  </si>
  <si>
    <t>Waxes</t>
  </si>
  <si>
    <t>Cofactors</t>
  </si>
  <si>
    <t>Total</t>
  </si>
  <si>
    <t>Leaf Composition - Other Models</t>
  </si>
  <si>
    <t>Arabidopsis thaliana</t>
  </si>
  <si>
    <t>Hordeum vulgare</t>
  </si>
  <si>
    <t>Brassica Napus</t>
  </si>
  <si>
    <t>Zea mays</t>
  </si>
  <si>
    <t>Oryza sativa</t>
  </si>
  <si>
    <t>MacroMolecule</t>
  </si>
  <si>
    <t>AraCore (C-Lim)</t>
  </si>
  <si>
    <t>AraCore (N-Lim)</t>
  </si>
  <si>
    <t>AraCore (L-Lim)</t>
  </si>
  <si>
    <t>AraGEM</t>
  </si>
  <si>
    <t>Poolman</t>
  </si>
  <si>
    <t>Barley</t>
  </si>
  <si>
    <t>Rapeseed</t>
  </si>
  <si>
    <t>Maize (N+ WT)</t>
  </si>
  <si>
    <t>Maize (N- WT)</t>
  </si>
  <si>
    <t>Maize (gln1-3)</t>
  </si>
  <si>
    <t>Maize (gln1-4)</t>
  </si>
  <si>
    <t>Rice (Coleoptile)</t>
  </si>
  <si>
    <t>Rice (Straw)</t>
  </si>
  <si>
    <t>Mean</t>
  </si>
  <si>
    <t>Cork (Quercus suber) [Base Biomass]</t>
  </si>
  <si>
    <t>Normalized to 100</t>
  </si>
  <si>
    <t>Ref</t>
  </si>
  <si>
    <t>Leaf in Dark</t>
  </si>
  <si>
    <t>AraGEM and AraCore means</t>
  </si>
  <si>
    <t>Cell Wall</t>
  </si>
  <si>
    <t>Soluble Metabolites</t>
  </si>
  <si>
    <t>Energy Requirements</t>
  </si>
  <si>
    <t>GAM</t>
  </si>
  <si>
    <t>-</t>
  </si>
  <si>
    <t>Yuan et al. (2016)</t>
  </si>
  <si>
    <t>NGAM</t>
  </si>
  <si>
    <t>Inner Bark</t>
  </si>
  <si>
    <t>Macromolecule</t>
  </si>
  <si>
    <t>w/w (%) Source 1</t>
  </si>
  <si>
    <t>w/w (%) Source 2</t>
  </si>
  <si>
    <t>w/w (%) Average</t>
  </si>
  <si>
    <t>w/w (%) - Remaining Components</t>
  </si>
  <si>
    <t>gMacromolecule/gDW</t>
  </si>
  <si>
    <t>w/w (%)</t>
  </si>
  <si>
    <t>Phellogen</t>
  </si>
  <si>
    <t>Source 1:</t>
  </si>
  <si>
    <t>https://doi.org/10.1016/j.heliyon.2019.e02910</t>
  </si>
  <si>
    <t>Source 2:</t>
  </si>
  <si>
    <t>https://doi.org/10.3389/fpls.2016.01612</t>
  </si>
  <si>
    <t>e-Biomass Tool - Protein</t>
  </si>
  <si>
    <t>Metabolite</t>
  </si>
  <si>
    <t>Chemical Formula</t>
  </si>
  <si>
    <t>MW (g/mol)</t>
  </si>
  <si>
    <t>Reduced MW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Protein</t>
    </r>
  </si>
  <si>
    <t>Reactants</t>
  </si>
  <si>
    <t>Glutamyl-tRNA</t>
  </si>
  <si>
    <t>C20H28N6O13PR(C5H8O6PR)n</t>
  </si>
  <si>
    <t>Glycyl-tRNA(Gly)</t>
  </si>
  <si>
    <t>C12H20NO11PR2(C5H8O6PR)n</t>
  </si>
  <si>
    <t>L-Alanyl-tRNA(Ala)</t>
  </si>
  <si>
    <t>C13H22NO11PR2(C5H8O6PR)n</t>
  </si>
  <si>
    <t>L-Arginyl-tRNA(Arg)</t>
  </si>
  <si>
    <t>C21H33N9O11PR(C5H8O6PR)n</t>
  </si>
  <si>
    <t>L-Asparaginyl-tRNA(Asn)</t>
  </si>
  <si>
    <t>C14H23N2O12PR2(C5H8O6PR)n</t>
  </si>
  <si>
    <t>L-Aspartyl-tRNA(Asp)</t>
  </si>
  <si>
    <t>C14H22NO13PR2(C5H8O6PR)n</t>
  </si>
  <si>
    <t>L-Cysteinyl-tRNA(Cys)</t>
  </si>
  <si>
    <t>C18H26N6O11PSR(C5H8O6PR)n</t>
  </si>
  <si>
    <t>L-Glutaminyl-tRNA(Gln)</t>
  </si>
  <si>
    <t>C20H29N7O12PR(C5H8O6PR)n</t>
  </si>
  <si>
    <t>L-Histidyl-tRNA(His)</t>
  </si>
  <si>
    <t>C16H24N3O11PR2(C5H8O6PR)n</t>
  </si>
  <si>
    <t>L-Isoleucyl-tRNA(Ile)</t>
  </si>
  <si>
    <t>C21H32N6O11PR(C5H8O6PR)n</t>
  </si>
  <si>
    <t>L-Leucyl-tRNA(Leu)</t>
  </si>
  <si>
    <t>L-Lysyl-tRNA(Lys)</t>
  </si>
  <si>
    <t>C16H29N2O11PR2(C5H8O6PR)n</t>
  </si>
  <si>
    <t>L-Methionyl-tRNA(Met)</t>
  </si>
  <si>
    <t>C20H30N6O11PSR(C5H8O6PR)n</t>
  </si>
  <si>
    <t>L-Phenylalanyl-tRNA(Phe)</t>
  </si>
  <si>
    <t>C19H26NO11PR2(C5H8O6PR)n</t>
  </si>
  <si>
    <t>L-Prolyl-tRNA(Pro)</t>
  </si>
  <si>
    <t>C15H24NO11PR2(C5H8O6PR)n</t>
  </si>
  <si>
    <t>L-Seryl-tRNA(Ser)</t>
  </si>
  <si>
    <t>C13H22NO12PR2(C5H8O6PR)n</t>
  </si>
  <si>
    <t>L-Threonyl-tRNA(Thr)</t>
  </si>
  <si>
    <t>C14H24NO12PR2(C5H8O6PR)n</t>
  </si>
  <si>
    <t>L-Tryptophanyl-tRNA(Trp)</t>
  </si>
  <si>
    <t>C26H31N7O11PR(C5H8O6PR)n</t>
  </si>
  <si>
    <t>L-Tyrosyl-tRNA(Tyr)</t>
  </si>
  <si>
    <t>C24H30N6O12PR(C5H8O6PR)n</t>
  </si>
  <si>
    <t>L-Valyl-tRNA(Val)</t>
  </si>
  <si>
    <t>C20H30N6O11PR(C5H8O6PR)n</t>
  </si>
  <si>
    <t>Products</t>
  </si>
  <si>
    <t>Water</t>
  </si>
  <si>
    <t>H2O</t>
  </si>
  <si>
    <t>tRNA(Ala)</t>
  </si>
  <si>
    <t>C10H17O10PR2(C5H8O6PR)n</t>
  </si>
  <si>
    <t>tRNA(Arg)</t>
  </si>
  <si>
    <t>C15H21N5O10PR(C5H8O6PR)n</t>
  </si>
  <si>
    <t>tRNA(Asn)</t>
  </si>
  <si>
    <t>tRNA(Asp)</t>
  </si>
  <si>
    <t>tRNA(Cys)</t>
  </si>
  <si>
    <t>tRNA(Gln)</t>
  </si>
  <si>
    <t>tRNA(Glu)</t>
  </si>
  <si>
    <t>tRNA(Gly)</t>
  </si>
  <si>
    <t>tRNA(His)</t>
  </si>
  <si>
    <t>tRNA(Ile)</t>
  </si>
  <si>
    <t>tRNA(Leu)</t>
  </si>
  <si>
    <t>tRNA(Lys)</t>
  </si>
  <si>
    <t>tRNA(Met)</t>
  </si>
  <si>
    <t>tRNA(Phe)</t>
  </si>
  <si>
    <t>tRNA(Pro)</t>
  </si>
  <si>
    <t>tRNA(Ser)</t>
  </si>
  <si>
    <t>tRNA(Thr)</t>
  </si>
  <si>
    <t>tRNA(Trp)</t>
  </si>
  <si>
    <t>tRNA(Tyr)</t>
  </si>
  <si>
    <t>tRNA(Val)</t>
  </si>
  <si>
    <t>e-Biomass Tool - DNA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DNA</t>
    </r>
  </si>
  <si>
    <t>dATP</t>
  </si>
  <si>
    <t>C10H16N5O12P3</t>
  </si>
  <si>
    <t>dCTP</t>
  </si>
  <si>
    <t>C9H16N3O13P3</t>
  </si>
  <si>
    <t>dGTP</t>
  </si>
  <si>
    <t>C10H16N5O13P3</t>
  </si>
  <si>
    <t>dTTP</t>
  </si>
  <si>
    <t>C10H17N2O14P3</t>
  </si>
  <si>
    <t>Diphosphate</t>
  </si>
  <si>
    <t>H4P2O7</t>
  </si>
  <si>
    <t>e-Biomass Tool - RNA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RNA</t>
    </r>
  </si>
  <si>
    <t>ATP</t>
  </si>
  <si>
    <t>CTP</t>
  </si>
  <si>
    <t>C9H16N3O14P3</t>
  </si>
  <si>
    <t>GTP</t>
  </si>
  <si>
    <t>C10H16N5O14P3</t>
  </si>
  <si>
    <t>UTP</t>
  </si>
  <si>
    <t>C9H15N2O15P3</t>
  </si>
  <si>
    <t>Adapted From Koiwai 1983</t>
  </si>
  <si>
    <t>KEGG ID</t>
  </si>
  <si>
    <t>Molar Fraction</t>
  </si>
  <si>
    <t>MW of each FA</t>
  </si>
  <si>
    <t>Hexadecanoic Acid (16:0)</t>
  </si>
  <si>
    <t>C00249</t>
  </si>
  <si>
    <t>C16H32O2</t>
  </si>
  <si>
    <t>Hexadecenoic Acid (16:1)</t>
  </si>
  <si>
    <t>C08362</t>
  </si>
  <si>
    <t>C16H30O2</t>
  </si>
  <si>
    <t>Octadecanoic Acid (18:0)</t>
  </si>
  <si>
    <t>C01530</t>
  </si>
  <si>
    <t>C18H36O2</t>
  </si>
  <si>
    <t>Octadecenoic Acid (18:1)</t>
  </si>
  <si>
    <t>C00712</t>
  </si>
  <si>
    <t>C18H34O2</t>
  </si>
  <si>
    <t>Linoleate (18:2)</t>
  </si>
  <si>
    <t>C01595</t>
  </si>
  <si>
    <t>C18H32O2</t>
  </si>
  <si>
    <t>Linolenate (18:3)</t>
  </si>
  <si>
    <t>C06427</t>
  </si>
  <si>
    <t>C18H30O2</t>
  </si>
  <si>
    <t>Fatty Acid</t>
  </si>
  <si>
    <t>Percentage of Fatty acid (Leaf Data)</t>
  </si>
  <si>
    <r>
      <rPr>
        <b/>
        <i/>
        <sz val="11"/>
        <color theme="1"/>
        <rFont val="Calibri"/>
        <family val="2"/>
        <scheme val="minor"/>
      </rPr>
      <t xml:space="preserve">Nicotiana </t>
    </r>
    <r>
      <rPr>
        <b/>
        <sz val="11"/>
        <color theme="1"/>
        <rFont val="Calibri"/>
        <family val="2"/>
        <scheme val="minor"/>
      </rPr>
      <t>species</t>
    </r>
  </si>
  <si>
    <t>16:0</t>
  </si>
  <si>
    <t>16:1</t>
  </si>
  <si>
    <t>16:2</t>
  </si>
  <si>
    <t>18:0</t>
  </si>
  <si>
    <t>18:1</t>
  </si>
  <si>
    <t>18:2</t>
  </si>
  <si>
    <t>18:3</t>
  </si>
  <si>
    <t>Totals</t>
  </si>
  <si>
    <t>glauca</t>
  </si>
  <si>
    <t>paniculata</t>
  </si>
  <si>
    <t>knightiana</t>
  </si>
  <si>
    <t>solanfolia</t>
  </si>
  <si>
    <t>benauidesii</t>
  </si>
  <si>
    <t>raimondii</t>
  </si>
  <si>
    <t>rustica</t>
  </si>
  <si>
    <t>tomentosa</t>
  </si>
  <si>
    <t>tomentosformis</t>
  </si>
  <si>
    <t>otophora</t>
  </si>
  <si>
    <t>setchellii</t>
  </si>
  <si>
    <t>glutinosa</t>
  </si>
  <si>
    <t>kawakamii</t>
  </si>
  <si>
    <t>tabacum</t>
  </si>
  <si>
    <t>undulata</t>
  </si>
  <si>
    <t>arentsii</t>
  </si>
  <si>
    <t>wigandioides</t>
  </si>
  <si>
    <t>trigonophylla</t>
  </si>
  <si>
    <t>syloestris</t>
  </si>
  <si>
    <t>langsdorjjii</t>
  </si>
  <si>
    <t>alata</t>
  </si>
  <si>
    <t>forgetiana</t>
  </si>
  <si>
    <t>bonariensis</t>
  </si>
  <si>
    <t>longifora</t>
  </si>
  <si>
    <t>plumbaginifolia</t>
  </si>
  <si>
    <t>repanda</t>
  </si>
  <si>
    <t>stocktonii</t>
  </si>
  <si>
    <t>noctjpOra</t>
  </si>
  <si>
    <t>acuminata</t>
  </si>
  <si>
    <t>attenuata</t>
  </si>
  <si>
    <t>miersii</t>
  </si>
  <si>
    <t>corymbosa</t>
  </si>
  <si>
    <t>bigelooii</t>
  </si>
  <si>
    <t>clevelandii</t>
  </si>
  <si>
    <t>nudicaulis</t>
  </si>
  <si>
    <t>benthamiana</t>
  </si>
  <si>
    <t>umbratica</t>
  </si>
  <si>
    <t>cavicola</t>
  </si>
  <si>
    <t>debneyi</t>
  </si>
  <si>
    <t>gossei</t>
  </si>
  <si>
    <t>amplexicaulis</t>
  </si>
  <si>
    <t>maritima</t>
  </si>
  <si>
    <t>hesperis</t>
  </si>
  <si>
    <t>simulans</t>
  </si>
  <si>
    <t>megalosiphon</t>
  </si>
  <si>
    <t>rotundifolia</t>
  </si>
  <si>
    <t>excelsior</t>
  </si>
  <si>
    <t>suaveolens</t>
  </si>
  <si>
    <t>ingulba</t>
  </si>
  <si>
    <t>exigua</t>
  </si>
  <si>
    <t>goodspeedii</t>
  </si>
  <si>
    <t>rosulata</t>
  </si>
  <si>
    <t>fragrance</t>
  </si>
  <si>
    <t>africana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t>Base MW (g/mol)</t>
  </si>
  <si>
    <t># FA Chains</t>
  </si>
  <si>
    <t>MW + FA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DW</t>
    </r>
  </si>
  <si>
    <t>1,2-Diacyl-3-beta-D-galactosyl-sn-glycerol (MGDG)</t>
  </si>
  <si>
    <t>C11H16O10R2</t>
  </si>
  <si>
    <t>C03692</t>
  </si>
  <si>
    <t>Digalactosyl-diacylglycerol (DGDG)</t>
  </si>
  <si>
    <t>C17H26O15R2</t>
  </si>
  <si>
    <t>C06037</t>
  </si>
  <si>
    <t>Sulfoquinovosyldiacylglycerol (SL)</t>
  </si>
  <si>
    <t>C11H16O12SR2</t>
  </si>
  <si>
    <t>C13508</t>
  </si>
  <si>
    <t>Phosphatidylcholine (PC)</t>
  </si>
  <si>
    <t>C10H18NO8PR2</t>
  </si>
  <si>
    <t>C00157</t>
  </si>
  <si>
    <t>Phosphatidylethanolamine (PE)</t>
  </si>
  <si>
    <t>C7H12NO8PR2</t>
  </si>
  <si>
    <t>C00350</t>
  </si>
  <si>
    <t>Phosphatidylglycerol (PG)</t>
  </si>
  <si>
    <t>C8H13O10PR2</t>
  </si>
  <si>
    <t>C00344</t>
  </si>
  <si>
    <t>Phosphatidate (PA)</t>
  </si>
  <si>
    <t>C5H7O8PR2</t>
  </si>
  <si>
    <t>C00416</t>
  </si>
  <si>
    <t>1-Phosphatidyl-D-myo-inositol (PI)</t>
  </si>
  <si>
    <t>C11H17O13PR2</t>
  </si>
  <si>
    <t>C01194</t>
  </si>
  <si>
    <t>e-Lipid</t>
  </si>
  <si>
    <t>Lipid Content (mg/gDW)</t>
  </si>
  <si>
    <r>
      <t xml:space="preserve">Brassica </t>
    </r>
    <r>
      <rPr>
        <b/>
        <sz val="11"/>
        <color theme="1"/>
        <rFont val="Calibri"/>
        <family val="2"/>
        <scheme val="minor"/>
      </rPr>
      <t>species</t>
    </r>
  </si>
  <si>
    <t>MGDG</t>
  </si>
  <si>
    <t>DGDG</t>
  </si>
  <si>
    <t>SL</t>
  </si>
  <si>
    <t>PC</t>
  </si>
  <si>
    <t>PE</t>
  </si>
  <si>
    <t>PG</t>
  </si>
  <si>
    <t>PA</t>
  </si>
  <si>
    <t>PI</t>
  </si>
  <si>
    <t>Brassica napus</t>
  </si>
  <si>
    <t>Brassica juncea</t>
  </si>
  <si>
    <t xml:space="preserve">mol % </t>
  </si>
  <si>
    <t>MW Water (g/mol)</t>
  </si>
  <si>
    <t>mol/mol (%)</t>
  </si>
  <si>
    <t>mol/mol</t>
  </si>
  <si>
    <t>g M/mol suberin</t>
  </si>
  <si>
    <t>g M/g suberin</t>
  </si>
  <si>
    <t>mmol M/g suberin</t>
  </si>
  <si>
    <t>Glycerol</t>
  </si>
  <si>
    <t>C3H8O3</t>
  </si>
  <si>
    <t>C00116</t>
  </si>
  <si>
    <t>Ferulic acid</t>
  </si>
  <si>
    <t>C10H10O4</t>
  </si>
  <si>
    <t>C01494</t>
  </si>
  <si>
    <t>9,10-Epoxy-18-hydroxyoctadecanoic acid</t>
  </si>
  <si>
    <t>C18H34O4</t>
  </si>
  <si>
    <t>C19620</t>
  </si>
  <si>
    <t>9,10-Epoxyoctadecanodioic acid</t>
  </si>
  <si>
    <t>C18H34O3</t>
  </si>
  <si>
    <t>C19418</t>
  </si>
  <si>
    <t>9,10,18-Trihydroxyoctadecanoic acid</t>
  </si>
  <si>
    <t>C18H36O5</t>
  </si>
  <si>
    <t>C19621</t>
  </si>
  <si>
    <t>9,10-Dihydroxyoctadecanodioc acid</t>
  </si>
  <si>
    <t>C18H36O4</t>
  </si>
  <si>
    <t>C19622</t>
  </si>
  <si>
    <t>9,10,20-Trihydroxyeicosanodecanoic acid</t>
  </si>
  <si>
    <t>alkanoic acids</t>
  </si>
  <si>
    <t>a,w-diacids</t>
  </si>
  <si>
    <t>1-alkanols</t>
  </si>
  <si>
    <t>w-hydroxyacids</t>
  </si>
  <si>
    <t>mol M/mol MM</t>
  </si>
  <si>
    <t>Dodecanoic acid</t>
  </si>
  <si>
    <t>C12H24O2</t>
  </si>
  <si>
    <t>C02679</t>
  </si>
  <si>
    <t>Hexadecanoic acid</t>
  </si>
  <si>
    <t>Octadecanoic acid</t>
  </si>
  <si>
    <t>Docosanoic acid</t>
  </si>
  <si>
    <t>C22H44O2</t>
  </si>
  <si>
    <t>C08281</t>
  </si>
  <si>
    <t>Tetracosanoic acid</t>
  </si>
  <si>
    <t>C24H48O2</t>
  </si>
  <si>
    <t>C08320</t>
  </si>
  <si>
    <t>Hexacosanoic acid</t>
  </si>
  <si>
    <t>C26H52O2</t>
  </si>
  <si>
    <t>C21931</t>
  </si>
  <si>
    <t>Octadec-9-enoic acid</t>
  </si>
  <si>
    <t>C01712</t>
  </si>
  <si>
    <t>Hexadecanedioic acid</t>
  </si>
  <si>
    <t>C16H30O4</t>
  </si>
  <si>
    <t>C19615</t>
  </si>
  <si>
    <t>Eicosanedioic acid</t>
  </si>
  <si>
    <t>C20H38O4</t>
  </si>
  <si>
    <t>Docosanedioic acid</t>
  </si>
  <si>
    <t>C22H42O4</t>
  </si>
  <si>
    <t>C19625</t>
  </si>
  <si>
    <t>Tetracosanedioic acid</t>
  </si>
  <si>
    <t>C24H46O4</t>
  </si>
  <si>
    <t>octadec-9-enedioic acid</t>
  </si>
  <si>
    <t>C19618</t>
  </si>
  <si>
    <t>Eicos-9-enedioic acid</t>
  </si>
  <si>
    <t>1-Eicosanol</t>
  </si>
  <si>
    <t>C20H40O2</t>
  </si>
  <si>
    <t>1-Docosanol</t>
  </si>
  <si>
    <t>1-Tetracosanol</t>
  </si>
  <si>
    <t>1-Hexacosanol</t>
  </si>
  <si>
    <t>C26H54O</t>
  </si>
  <si>
    <t>C08381</t>
  </si>
  <si>
    <t>a,w-hydroxyacids</t>
  </si>
  <si>
    <t>16-Hydroxyhexadecanoic acid</t>
  </si>
  <si>
    <t>C16H32O3</t>
  </si>
  <si>
    <t>C18218</t>
  </si>
  <si>
    <t>18-Hydroxyoctadecanoic acid</t>
  </si>
  <si>
    <t>C19616</t>
  </si>
  <si>
    <t>22-Hydroxydocosanoic acid</t>
  </si>
  <si>
    <t>C22H43O3</t>
  </si>
  <si>
    <t>24-Hydroxytetracosanoic acid</t>
  </si>
  <si>
    <t>C24H48O3</t>
  </si>
  <si>
    <t>26-Hydroxyhexacosanoic acid</t>
  </si>
  <si>
    <t>18-Hydroxyoctadec-9-enoic acid</t>
  </si>
  <si>
    <t>Notes:</t>
  </si>
  <si>
    <t>For the Inner Bark was used data from phloem, and for the phellogen from cork</t>
  </si>
  <si>
    <t>%m</t>
  </si>
  <si>
    <t>g monomer/g Waxes</t>
  </si>
  <si>
    <t>mmol monomer/g Waxes</t>
  </si>
  <si>
    <t>mmol monomer/gDW</t>
  </si>
  <si>
    <t>g monomer/gDW</t>
  </si>
  <si>
    <t>Friedelin</t>
  </si>
  <si>
    <t>C30H50O</t>
  </si>
  <si>
    <t>C08626</t>
  </si>
  <si>
    <t>Betulinic acid</t>
  </si>
  <si>
    <t>C30H47O3</t>
  </si>
  <si>
    <t>Betulin</t>
  </si>
  <si>
    <t>C30H50O2</t>
  </si>
  <si>
    <t>β-Sitosterol</t>
  </si>
  <si>
    <t>C29H50O</t>
  </si>
  <si>
    <t>C01753</t>
  </si>
  <si>
    <t>Sitost-4-en-3-one</t>
  </si>
  <si>
    <t>C29H48O</t>
  </si>
  <si>
    <t>Leaf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DW</t>
    </r>
  </si>
  <si>
    <t>Quinate</t>
  </si>
  <si>
    <t>C7H12O6</t>
  </si>
  <si>
    <t>Sucrose</t>
  </si>
  <si>
    <t>C12H22O11</t>
  </si>
  <si>
    <t>UDP-Glucose</t>
  </si>
  <si>
    <t>C15H24N2O17P2</t>
  </si>
  <si>
    <t>Quercitol</t>
  </si>
  <si>
    <t>C6H12O5</t>
  </si>
  <si>
    <t>Fructose</t>
  </si>
  <si>
    <t>C6H12O6</t>
  </si>
  <si>
    <t>Malate</t>
  </si>
  <si>
    <t>C4H6O5</t>
  </si>
  <si>
    <t>Citrate</t>
  </si>
  <si>
    <t>C6H8O7</t>
  </si>
  <si>
    <t>UDP-D-Xylose</t>
  </si>
  <si>
    <t>C14H22N2O16P2</t>
  </si>
  <si>
    <t>Cellulose</t>
  </si>
  <si>
    <t>C24H42O21</t>
  </si>
  <si>
    <t>Starch</t>
  </si>
  <si>
    <t>C48H82O41</t>
  </si>
  <si>
    <t>e-Carbohydrate</t>
  </si>
  <si>
    <t>UDP</t>
  </si>
  <si>
    <t>C9H14N2O12P2</t>
  </si>
  <si>
    <t>Retrieved from Passarinho et al 2006 (June)</t>
  </si>
  <si>
    <t>https://doi.org/10.1111/j.1399-3054.2006.00655.x</t>
  </si>
  <si>
    <t>Inferred using total carbohydrate mass in dry weight</t>
  </si>
  <si>
    <t>UDP-alpha-D-Galactose</t>
  </si>
  <si>
    <t>UDP-Xylose</t>
  </si>
  <si>
    <t>UDP-L-Arabinose</t>
  </si>
  <si>
    <t>UDP-D-Galacturonate</t>
  </si>
  <si>
    <t>C15H22N2O18P2</t>
  </si>
  <si>
    <t>UDP-Glucuronate</t>
  </si>
  <si>
    <t>Acetate</t>
  </si>
  <si>
    <t>C2H4O2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g/gDW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gnin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Guaiacyl lignin</t>
  </si>
  <si>
    <t>C10H11O3</t>
  </si>
  <si>
    <t>p-Hydroxyphenyl lignin</t>
  </si>
  <si>
    <t>C9H9O2</t>
  </si>
  <si>
    <t>Syringyl lignin</t>
  </si>
  <si>
    <t>C11H13O4</t>
  </si>
  <si>
    <t>e-Lignin</t>
  </si>
  <si>
    <t>Reference</t>
  </si>
  <si>
    <t>InnerBark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Cork</t>
  </si>
  <si>
    <t>Light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t>gmetabolite/gDW</t>
  </si>
  <si>
    <t>5,10-Methenyltetrahydrofolate</t>
  </si>
  <si>
    <t>C20H22N7O6</t>
  </si>
  <si>
    <t>NADP+</t>
  </si>
  <si>
    <t>C21H29N7O17P3</t>
  </si>
  <si>
    <t>FAD</t>
  </si>
  <si>
    <t>C27H33N9O15P2</t>
  </si>
  <si>
    <t>Thiamin diphosphate</t>
  </si>
  <si>
    <t>C12H19N4O7P2S</t>
  </si>
  <si>
    <t>CoA</t>
  </si>
  <si>
    <t>C21H36N7O16P3S</t>
  </si>
  <si>
    <t>Pyridoxal phosphate</t>
  </si>
  <si>
    <t>C8H10NO6P</t>
  </si>
  <si>
    <t>S-Adenosyl-L-methionine</t>
  </si>
  <si>
    <t>C15H22N6O5S</t>
  </si>
  <si>
    <t>10-Formyltetrahydrofolate</t>
  </si>
  <si>
    <t>C20H23N7O7</t>
  </si>
  <si>
    <t>5-Methyltetrahydrofolate</t>
  </si>
  <si>
    <t>C20H25N7O6</t>
  </si>
  <si>
    <t>NAD+</t>
  </si>
  <si>
    <t>C21H28N7O14P2</t>
  </si>
  <si>
    <t>Folinic acid</t>
  </si>
  <si>
    <t>FMN</t>
  </si>
  <si>
    <t>C17H21N4O9P</t>
  </si>
  <si>
    <t>Glutathione</t>
  </si>
  <si>
    <t>C10H17N3O6S</t>
  </si>
  <si>
    <t>Ascorbate</t>
  </si>
  <si>
    <t>C6H8O6</t>
  </si>
  <si>
    <t>Riboflavin</t>
  </si>
  <si>
    <t>C17H20N4O6</t>
  </si>
  <si>
    <t>Tetrahydrofolate</t>
  </si>
  <si>
    <t>C19H23N7O6</t>
  </si>
  <si>
    <t>Pantetheine 4\'-phosphate</t>
  </si>
  <si>
    <t>C11H23N2O7PS</t>
  </si>
  <si>
    <t>Ubiquinone</t>
  </si>
  <si>
    <t>C59H90O4</t>
  </si>
  <si>
    <t>Plastoquinol</t>
  </si>
  <si>
    <t>C53H82O2</t>
  </si>
  <si>
    <t>Phylloquinol</t>
  </si>
  <si>
    <t>C31H48O2</t>
  </si>
  <si>
    <t>Heme</t>
  </si>
  <si>
    <t>C34H32FeN4O4</t>
  </si>
  <si>
    <t>Biotin</t>
  </si>
  <si>
    <t>C10H16N2O3S</t>
  </si>
  <si>
    <t>Chlorophyll a</t>
  </si>
  <si>
    <t>C55H72MgN4O5</t>
  </si>
  <si>
    <t>Chlorophyll b</t>
  </si>
  <si>
    <t>C55H70MgN4O6</t>
  </si>
  <si>
    <t>beta-Carotene</t>
  </si>
  <si>
    <t>C40H56</t>
  </si>
  <si>
    <t>Lutein</t>
  </si>
  <si>
    <t>C40H56O2</t>
  </si>
  <si>
    <t>Zeaxanthin</t>
  </si>
  <si>
    <t>Antheraxanthin</t>
  </si>
  <si>
    <t>C40H56O3</t>
  </si>
  <si>
    <t>Violaxanthin</t>
  </si>
  <si>
    <t>C40H56O4</t>
  </si>
  <si>
    <t>Neoxanthin</t>
  </si>
  <si>
    <t>alpha-Tocopherol</t>
  </si>
  <si>
    <t>C29H50O2</t>
  </si>
  <si>
    <t>e-Cofactor</t>
  </si>
  <si>
    <t xml:space="preserve"> </t>
  </si>
  <si>
    <t>InnerBark/Phellogen</t>
  </si>
  <si>
    <t>Notes</t>
  </si>
  <si>
    <t>The content of each cofactor, vitamin, or pigment was considered to be the same, as often assumed in GSM models</t>
  </si>
  <si>
    <t>Metabolites associated with the photosynthesis were  removed from the inner bark and phello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0000"/>
    <numFmt numFmtId="166" formatCode="0.0000"/>
    <numFmt numFmtId="167" formatCode="0.000000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auto="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7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6" xfId="0" applyFont="1" applyBorder="1"/>
    <xf numFmtId="0" fontId="0" fillId="0" borderId="7" xfId="0" applyBorder="1" applyAlignment="1">
      <alignment horizontal="center" vertical="center"/>
    </xf>
    <xf numFmtId="0" fontId="6" fillId="0" borderId="0" xfId="0" applyFont="1"/>
    <xf numFmtId="0" fontId="0" fillId="0" borderId="2" xfId="0" applyBorder="1" applyAlignment="1">
      <alignment horizontal="center" vertical="center"/>
    </xf>
    <xf numFmtId="0" fontId="0" fillId="0" borderId="6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4" borderId="0" xfId="0" applyFill="1"/>
    <xf numFmtId="0" fontId="1" fillId="0" borderId="8" xfId="0" applyFont="1" applyBorder="1"/>
    <xf numFmtId="0" fontId="1" fillId="5" borderId="18" xfId="0" applyFont="1" applyFill="1" applyBorder="1" applyAlignment="1">
      <alignment vertical="center"/>
    </xf>
    <xf numFmtId="20" fontId="1" fillId="0" borderId="17" xfId="0" quotePrefix="1" applyNumberFormat="1" applyFont="1" applyBorder="1" applyAlignment="1">
      <alignment vertical="center"/>
    </xf>
    <xf numFmtId="0" fontId="1" fillId="0" borderId="17" xfId="0" quotePrefix="1" applyFont="1" applyBorder="1" applyAlignment="1">
      <alignment vertical="center"/>
    </xf>
    <xf numFmtId="0" fontId="1" fillId="0" borderId="19" xfId="0" quotePrefix="1" applyFont="1" applyBorder="1" applyAlignment="1">
      <alignment vertical="center"/>
    </xf>
    <xf numFmtId="0" fontId="0" fillId="0" borderId="23" xfId="0" applyBorder="1"/>
    <xf numFmtId="0" fontId="0" fillId="0" borderId="8" xfId="0" applyBorder="1"/>
    <xf numFmtId="0" fontId="0" fillId="0" borderId="9" xfId="0" applyBorder="1"/>
    <xf numFmtId="0" fontId="0" fillId="4" borderId="14" xfId="0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/>
    <xf numFmtId="167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0" fillId="0" borderId="0" xfId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0" borderId="17" xfId="0" applyFont="1" applyBorder="1"/>
    <xf numFmtId="0" fontId="0" fillId="0" borderId="1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0" fillId="0" borderId="16" xfId="0" applyBorder="1"/>
    <xf numFmtId="0" fontId="0" fillId="6" borderId="0" xfId="0" applyFill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34" xfId="0" applyBorder="1"/>
    <xf numFmtId="2" fontId="0" fillId="0" borderId="31" xfId="0" applyNumberFormat="1" applyBorder="1"/>
    <xf numFmtId="0" fontId="0" fillId="0" borderId="34" xfId="0" applyBorder="1" applyAlignment="1">
      <alignment horizontal="left" vertical="center"/>
    </xf>
    <xf numFmtId="0" fontId="0" fillId="0" borderId="18" xfId="0" applyBorder="1"/>
    <xf numFmtId="2" fontId="0" fillId="0" borderId="17" xfId="0" applyNumberFormat="1" applyBorder="1"/>
    <xf numFmtId="2" fontId="0" fillId="0" borderId="19" xfId="0" applyNumberFormat="1" applyBorder="1"/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2" borderId="26" xfId="0" applyFill="1" applyBorder="1"/>
    <xf numFmtId="0" fontId="0" fillId="0" borderId="31" xfId="0" applyBorder="1"/>
    <xf numFmtId="0" fontId="0" fillId="0" borderId="18" xfId="0" applyBorder="1" applyAlignment="1">
      <alignment horizontal="left" vertical="center"/>
    </xf>
    <xf numFmtId="0" fontId="0" fillId="0" borderId="17" xfId="0" applyBorder="1"/>
    <xf numFmtId="0" fontId="0" fillId="2" borderId="17" xfId="0" applyFill="1" applyBorder="1"/>
    <xf numFmtId="0" fontId="0" fillId="0" borderId="19" xfId="0" applyBorder="1"/>
    <xf numFmtId="0" fontId="2" fillId="2" borderId="27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7" xfId="0" applyBorder="1"/>
    <xf numFmtId="0" fontId="0" fillId="0" borderId="38" xfId="0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2" fillId="2" borderId="26" xfId="0" applyFont="1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0" fillId="0" borderId="0" xfId="1" applyAlignment="1">
      <alignment horizontal="left" vertical="center"/>
    </xf>
    <xf numFmtId="0" fontId="7" fillId="0" borderId="34" xfId="0" applyFont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0" fillId="0" borderId="3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4" borderId="42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0" borderId="43" xfId="0" applyBorder="1"/>
    <xf numFmtId="0" fontId="14" fillId="0" borderId="0" xfId="1" applyFont="1"/>
    <xf numFmtId="0" fontId="12" fillId="0" borderId="0" xfId="0" applyFont="1" applyAlignment="1">
      <alignment horizontal="center" vertical="center"/>
    </xf>
    <xf numFmtId="0" fontId="0" fillId="0" borderId="26" xfId="0" applyBorder="1" applyAlignment="1">
      <alignment vertical="center"/>
    </xf>
    <xf numFmtId="0" fontId="2" fillId="0" borderId="31" xfId="0" applyFont="1" applyBorder="1" applyAlignment="1">
      <alignment horizontal="center" vertical="center"/>
    </xf>
    <xf numFmtId="0" fontId="10" fillId="0" borderId="0" xfId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" fillId="0" borderId="44" xfId="0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6" fillId="0" borderId="0" xfId="0" applyFont="1"/>
    <xf numFmtId="0" fontId="0" fillId="0" borderId="15" xfId="0" applyBorder="1"/>
    <xf numFmtId="0" fontId="0" fillId="0" borderId="45" xfId="0" applyBorder="1"/>
    <xf numFmtId="0" fontId="0" fillId="0" borderId="29" xfId="0" applyBorder="1"/>
    <xf numFmtId="0" fontId="0" fillId="0" borderId="46" xfId="0" applyBorder="1"/>
    <xf numFmtId="0" fontId="0" fillId="0" borderId="6" xfId="0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17" fillId="0" borderId="0" xfId="0" applyFont="1"/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</cellXfs>
  <cellStyles count="2">
    <cellStyle name="Hiperligaçã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S1 - Biomass'!$A$29</c:f>
              <c:strCache>
                <c:ptCount val="1"/>
                <c:pt idx="0">
                  <c:v>Protein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29:$N$29</c:f>
              <c:numCache>
                <c:formatCode>General</c:formatCode>
                <c:ptCount val="13"/>
                <c:pt idx="0">
                  <c:v>40</c:v>
                </c:pt>
                <c:pt idx="1">
                  <c:v>50.2</c:v>
                </c:pt>
                <c:pt idx="2">
                  <c:v>41.4</c:v>
                </c:pt>
                <c:pt idx="3">
                  <c:v>47.6</c:v>
                </c:pt>
                <c:pt idx="4">
                  <c:v>20.2</c:v>
                </c:pt>
                <c:pt idx="5">
                  <c:v>11.9</c:v>
                </c:pt>
                <c:pt idx="6">
                  <c:v>38.1</c:v>
                </c:pt>
                <c:pt idx="7">
                  <c:v>39.5</c:v>
                </c:pt>
                <c:pt idx="8">
                  <c:v>35.700000000000003</c:v>
                </c:pt>
                <c:pt idx="9">
                  <c:v>37.299999999999997</c:v>
                </c:pt>
                <c:pt idx="10">
                  <c:v>53.2</c:v>
                </c:pt>
                <c:pt idx="11">
                  <c:v>14.5</c:v>
                </c:pt>
                <c:pt idx="12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4A-428B-900B-A893798F696A}"/>
            </c:ext>
          </c:extLst>
        </c:ser>
        <c:ser>
          <c:idx val="1"/>
          <c:order val="1"/>
          <c:tx>
            <c:strRef>
              <c:f>'S1 - Biomass'!$A$30</c:f>
              <c:strCache>
                <c:ptCount val="1"/>
                <c:pt idx="0">
                  <c:v>Carbohydrate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0:$N$30</c:f>
              <c:numCache>
                <c:formatCode>General</c:formatCode>
                <c:ptCount val="13"/>
                <c:pt idx="0">
                  <c:v>18.5</c:v>
                </c:pt>
                <c:pt idx="1">
                  <c:v>20.100000000000001</c:v>
                </c:pt>
                <c:pt idx="2">
                  <c:v>19.7</c:v>
                </c:pt>
                <c:pt idx="3">
                  <c:v>22.4</c:v>
                </c:pt>
                <c:pt idx="4">
                  <c:v>3.8</c:v>
                </c:pt>
                <c:pt idx="5">
                  <c:v>76.400000000000006</c:v>
                </c:pt>
                <c:pt idx="6">
                  <c:v>14.3</c:v>
                </c:pt>
                <c:pt idx="7">
                  <c:v>28.8</c:v>
                </c:pt>
                <c:pt idx="8">
                  <c:v>42</c:v>
                </c:pt>
                <c:pt idx="9">
                  <c:v>22.8</c:v>
                </c:pt>
                <c:pt idx="10">
                  <c:v>28.6</c:v>
                </c:pt>
                <c:pt idx="11">
                  <c:v>75.599999999999994</c:v>
                </c:pt>
                <c:pt idx="12">
                  <c:v>8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4A-428B-900B-A893798F696A}"/>
            </c:ext>
          </c:extLst>
        </c:ser>
        <c:ser>
          <c:idx val="2"/>
          <c:order val="2"/>
          <c:tx>
            <c:strRef>
              <c:f>'S1 - Biomass'!$A$31</c:f>
              <c:strCache>
                <c:ptCount val="1"/>
                <c:pt idx="0">
                  <c:v>Lipids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1:$N$31</c:f>
              <c:numCache>
                <c:formatCode>General</c:formatCode>
                <c:ptCount val="13"/>
                <c:pt idx="0">
                  <c:v>16.3</c:v>
                </c:pt>
                <c:pt idx="1">
                  <c:v>12.7</c:v>
                </c:pt>
                <c:pt idx="2">
                  <c:v>15.3</c:v>
                </c:pt>
                <c:pt idx="3">
                  <c:v>1</c:v>
                </c:pt>
                <c:pt idx="4">
                  <c:v>6.4</c:v>
                </c:pt>
                <c:pt idx="5">
                  <c:v>0</c:v>
                </c:pt>
                <c:pt idx="6">
                  <c:v>47.6</c:v>
                </c:pt>
                <c:pt idx="7">
                  <c:v>27.5</c:v>
                </c:pt>
                <c:pt idx="8">
                  <c:v>19.600000000000001</c:v>
                </c:pt>
                <c:pt idx="9">
                  <c:v>35.9</c:v>
                </c:pt>
                <c:pt idx="10">
                  <c:v>14.8</c:v>
                </c:pt>
                <c:pt idx="11">
                  <c:v>9.9</c:v>
                </c:pt>
                <c:pt idx="12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4A-428B-900B-A893798F696A}"/>
            </c:ext>
          </c:extLst>
        </c:ser>
        <c:ser>
          <c:idx val="3"/>
          <c:order val="3"/>
          <c:tx>
            <c:strRef>
              <c:f>'S1 - Biomass'!$A$32</c:f>
              <c:strCache>
                <c:ptCount val="1"/>
                <c:pt idx="0">
                  <c:v>Cell Wall</c:v>
                </c:pt>
              </c:strCache>
            </c:strRef>
          </c:tx>
          <c:spPr>
            <a:solidFill>
              <a:schemeClr val="accent6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2:$N$32</c:f>
              <c:numCache>
                <c:formatCode>General</c:formatCode>
                <c:ptCount val="13"/>
                <c:pt idx="0">
                  <c:v>22.3</c:v>
                </c:pt>
                <c:pt idx="1">
                  <c:v>16.3</c:v>
                </c:pt>
                <c:pt idx="2">
                  <c:v>20.8</c:v>
                </c:pt>
                <c:pt idx="3">
                  <c:v>27.2</c:v>
                </c:pt>
                <c:pt idx="4">
                  <c:v>66.599999999999994</c:v>
                </c:pt>
                <c:pt idx="5">
                  <c:v>11.7</c:v>
                </c:pt>
                <c:pt idx="6">
                  <c:v>0</c:v>
                </c:pt>
                <c:pt idx="7">
                  <c:v>0.2</c:v>
                </c:pt>
                <c:pt idx="8">
                  <c:v>0.1</c:v>
                </c:pt>
                <c:pt idx="9">
                  <c:v>0.2</c:v>
                </c:pt>
                <c:pt idx="10">
                  <c:v>0.1</c:v>
                </c:pt>
                <c:pt idx="11">
                  <c:v>0</c:v>
                </c:pt>
                <c:pt idx="12">
                  <c:v>1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4A-428B-900B-A893798F696A}"/>
            </c:ext>
          </c:extLst>
        </c:ser>
        <c:ser>
          <c:idx val="4"/>
          <c:order val="4"/>
          <c:tx>
            <c:strRef>
              <c:f>'S1 - Biomass'!$A$33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chemeClr val="accent5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3:$N$33</c:f>
              <c:numCache>
                <c:formatCode>General</c:formatCode>
                <c:ptCount val="13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.7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2.2999999999999998</c:v>
                </c:pt>
                <c:pt idx="8">
                  <c:v>1.5</c:v>
                </c:pt>
                <c:pt idx="9">
                  <c:v>2.8</c:v>
                </c:pt>
                <c:pt idx="10">
                  <c:v>1.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4A-428B-900B-A893798F696A}"/>
            </c:ext>
          </c:extLst>
        </c:ser>
        <c:ser>
          <c:idx val="5"/>
          <c:order val="5"/>
          <c:tx>
            <c:strRef>
              <c:f>'S1 - Biomass'!$A$34</c:f>
              <c:strCache>
                <c:ptCount val="1"/>
                <c:pt idx="0">
                  <c:v>RNA</c:v>
                </c:pt>
              </c:strCache>
            </c:strRef>
          </c:tx>
          <c:spPr>
            <a:solidFill>
              <a:schemeClr val="accent4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4:$N$34</c:f>
              <c:numCache>
                <c:formatCode>General</c:formatCode>
                <c:ptCount val="13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1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1.1000000000000001</c:v>
                </c:pt>
                <c:pt idx="8">
                  <c:v>0.5</c:v>
                </c:pt>
                <c:pt idx="9">
                  <c:v>0.3</c:v>
                </c:pt>
                <c:pt idx="10">
                  <c:v>0.6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4A-428B-900B-A893798F696A}"/>
            </c:ext>
          </c:extLst>
        </c:ser>
        <c:ser>
          <c:idx val="6"/>
          <c:order val="6"/>
          <c:tx>
            <c:strRef>
              <c:f>'S1 - Biomass'!$A$35</c:f>
              <c:strCache>
                <c:ptCount val="1"/>
                <c:pt idx="0">
                  <c:v>Soluble Metabolit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- Biomass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S1 - Biomass'!$B$35:$N$35</c:f>
              <c:numCache>
                <c:formatCode>General</c:formatCode>
                <c:ptCount val="13"/>
                <c:pt idx="0">
                  <c:v>2.6</c:v>
                </c:pt>
                <c:pt idx="1">
                  <c:v>0.5</c:v>
                </c:pt>
                <c:pt idx="2">
                  <c:v>2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</c:v>
                </c:pt>
                <c:pt idx="8">
                  <c:v>0.5</c:v>
                </c:pt>
                <c:pt idx="9">
                  <c:v>0.6</c:v>
                </c:pt>
                <c:pt idx="10">
                  <c:v>0.8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4A-428B-900B-A893798F6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615859424"/>
        <c:axId val="615862048"/>
      </c:barChart>
      <c:catAx>
        <c:axId val="615859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62048"/>
        <c:crosses val="autoZero"/>
        <c:auto val="1"/>
        <c:lblAlgn val="ctr"/>
        <c:lblOffset val="100"/>
        <c:noMultiLvlLbl val="0"/>
      </c:catAx>
      <c:valAx>
        <c:axId val="615862048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5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8318240578880186E-2"/>
          <c:y val="0.89901928426611344"/>
          <c:w val="0.88998844082013628"/>
          <c:h val="7.70286199255033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256631327180326"/>
          <c:y val="0.17142378122485996"/>
          <c:w val="0.39060428561159388"/>
          <c:h val="0.61229032614945877"/>
        </c:manualLayout>
      </c:layout>
      <c:pieChart>
        <c:varyColors val="1"/>
        <c:ser>
          <c:idx val="1"/>
          <c:order val="0"/>
          <c:tx>
            <c:strRef>
              <c:f>'S1 - Biomass'!$C$3</c:f>
              <c:strCache>
                <c:ptCount val="1"/>
                <c:pt idx="0">
                  <c:v>w/w % Leaf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F2E-492E-B178-CD5AE2CD203B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F2E-492E-B178-CD5AE2CD203B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F2E-492E-B178-CD5AE2CD203B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FF2E-492E-B178-CD5AE2CD203B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FF2E-492E-B178-CD5AE2CD203B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FF2E-492E-B178-CD5AE2CD203B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FF2E-492E-B178-CD5AE2CD203B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9874-451C-AC3D-882215362E90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EB4B-49AC-9C2C-87A39B077EE1}"/>
              </c:ext>
            </c:extLst>
          </c:dPt>
          <c:cat>
            <c:strRef>
              <c:f>'S1 - Biomass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S1 - Biomass'!$C$4:$C$12</c:f>
              <c:numCache>
                <c:formatCode>0.00</c:formatCode>
                <c:ptCount val="9"/>
                <c:pt idx="0">
                  <c:v>0.29253045710107151</c:v>
                </c:pt>
                <c:pt idx="1">
                  <c:v>0.36566307137633941</c:v>
                </c:pt>
                <c:pt idx="2">
                  <c:v>43.684548260426681</c:v>
                </c:pt>
                <c:pt idx="3">
                  <c:v>11.043024755565449</c:v>
                </c:pt>
                <c:pt idx="4">
                  <c:v>2.5629802472514225</c:v>
                </c:pt>
                <c:pt idx="5">
                  <c:v>40.686111075140694</c:v>
                </c:pt>
                <c:pt idx="6">
                  <c:v>0</c:v>
                </c:pt>
                <c:pt idx="7">
                  <c:v>0</c:v>
                </c:pt>
                <c:pt idx="8">
                  <c:v>1.365142133138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E4C-4D1F-9910-C1CBE651C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ner bar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094299967103337"/>
          <c:y val="0.17142378122485996"/>
          <c:w val="0.39909447487465149"/>
          <c:h val="0.62096342411175875"/>
        </c:manualLayout>
      </c:layout>
      <c:pieChart>
        <c:varyColors val="1"/>
        <c:ser>
          <c:idx val="2"/>
          <c:order val="0"/>
          <c:tx>
            <c:strRef>
              <c:f>'S1 - Biomass'!$D$3</c:f>
              <c:strCache>
                <c:ptCount val="1"/>
                <c:pt idx="0">
                  <c:v>w/w % Ibark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A1C-4AF0-8D96-FBA47590A99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A1C-4AF0-8D96-FBA47590A99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A1C-4AF0-8D96-FBA47590A99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A1C-4AF0-8D96-FBA47590A99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3A1C-4AF0-8D96-FBA47590A99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3A1C-4AF0-8D96-FBA47590A99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3A1C-4AF0-8D96-FBA47590A998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3A1C-4AF0-8D96-FBA47590A998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3A1C-4AF0-8D96-FBA47590A998}"/>
              </c:ext>
            </c:extLst>
          </c:dPt>
          <c:cat>
            <c:strRef>
              <c:f>'S1 - Biomass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S1 - Biomass'!$D$4:$D$12</c:f>
              <c:numCache>
                <c:formatCode>0.00</c:formatCode>
                <c:ptCount val="9"/>
                <c:pt idx="0">
                  <c:v>7.6804123711340155E-2</c:v>
                </c:pt>
                <c:pt idx="1">
                  <c:v>9.6005154639175208E-2</c:v>
                </c:pt>
                <c:pt idx="2">
                  <c:v>11.469415807560132</c:v>
                </c:pt>
                <c:pt idx="3">
                  <c:v>2.8993556701030911</c:v>
                </c:pt>
                <c:pt idx="4">
                  <c:v>38.200000000000003</c:v>
                </c:pt>
                <c:pt idx="5">
                  <c:v>46.900000000000006</c:v>
                </c:pt>
                <c:pt idx="6">
                  <c:v>0</c:v>
                </c:pt>
                <c:pt idx="7">
                  <c:v>0</c:v>
                </c:pt>
                <c:pt idx="8">
                  <c:v>0.35841924398625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5CBE-44A4-B162-422AFE749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ello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0351328954758067"/>
          <c:y val="0.17142378122485996"/>
          <c:w val="0.38466071714552152"/>
          <c:h val="0.60199051012840288"/>
        </c:manualLayout>
      </c:layout>
      <c:pieChart>
        <c:varyColors val="1"/>
        <c:ser>
          <c:idx val="1"/>
          <c:order val="0"/>
          <c:tx>
            <c:strRef>
              <c:f>'S1 - Biomass'!$E$3</c:f>
              <c:strCache>
                <c:ptCount val="1"/>
                <c:pt idx="0">
                  <c:v>w/w % Phellogen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677-427F-A487-AF42C94E9A3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677-427F-A487-AF42C94E9A3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677-427F-A487-AF42C94E9A3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A677-427F-A487-AF42C94E9A3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A677-427F-A487-AF42C94E9A3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A677-427F-A487-AF42C94E9A3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A677-427F-A487-AF42C94E9A38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A677-427F-A487-AF42C94E9A38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A677-427F-A487-AF42C94E9A38}"/>
              </c:ext>
            </c:extLst>
          </c:dPt>
          <c:cat>
            <c:strRef>
              <c:f>'S1 - Biomass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S1 - Biomass'!$E$4:$E$12</c:f>
              <c:numCache>
                <c:formatCode>0.00</c:formatCode>
                <c:ptCount val="9"/>
                <c:pt idx="0">
                  <c:v>8.4793814432989639E-2</c:v>
                </c:pt>
                <c:pt idx="1">
                  <c:v>0.10599226804123706</c:v>
                </c:pt>
                <c:pt idx="2">
                  <c:v>12.662542955326456</c:v>
                </c:pt>
                <c:pt idx="3">
                  <c:v>3.2009664948453596</c:v>
                </c:pt>
                <c:pt idx="4">
                  <c:v>25.200000000000006</c:v>
                </c:pt>
                <c:pt idx="5">
                  <c:v>17.549999999999997</c:v>
                </c:pt>
                <c:pt idx="6">
                  <c:v>36.20000000000001</c:v>
                </c:pt>
                <c:pt idx="7">
                  <c:v>4.6000000000000005</c:v>
                </c:pt>
                <c:pt idx="8">
                  <c:v>0.39570446735395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3-44CF-A275-8760038FB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7870</xdr:colOff>
      <xdr:row>41</xdr:row>
      <xdr:rowOff>30957</xdr:rowOff>
    </xdr:from>
    <xdr:to>
      <xdr:col>9</xdr:col>
      <xdr:colOff>516729</xdr:colOff>
      <xdr:row>57</xdr:row>
      <xdr:rowOff>16430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601150C-8482-44D3-B3A4-A9728ECF9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13110</xdr:colOff>
      <xdr:row>2</xdr:row>
      <xdr:rowOff>15478</xdr:rowOff>
    </xdr:from>
    <xdr:to>
      <xdr:col>10</xdr:col>
      <xdr:colOff>29766</xdr:colOff>
      <xdr:row>17</xdr:row>
      <xdr:rowOff>797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93855C-C0DB-4201-AC9B-C516D1D7C3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07156</xdr:colOff>
      <xdr:row>2</xdr:row>
      <xdr:rowOff>11907</xdr:rowOff>
    </xdr:from>
    <xdr:to>
      <xdr:col>13</xdr:col>
      <xdr:colOff>1500188</xdr:colOff>
      <xdr:row>1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B8D57D9-2F00-40F0-9B98-3397D1F71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554957</xdr:colOff>
      <xdr:row>2</xdr:row>
      <xdr:rowOff>4763</xdr:rowOff>
    </xdr:from>
    <xdr:to>
      <xdr:col>16</xdr:col>
      <xdr:colOff>1314451</xdr:colOff>
      <xdr:row>17</xdr:row>
      <xdr:rowOff>6905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FBBA28E-EFBA-4ECD-86C0-1481727EE8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10</xdr:row>
      <xdr:rowOff>142875</xdr:rowOff>
    </xdr:from>
    <xdr:to>
      <xdr:col>12</xdr:col>
      <xdr:colOff>590550</xdr:colOff>
      <xdr:row>12</xdr:row>
      <xdr:rowOff>6191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CF42113F-2B18-43A8-8885-F591C81924BA}"/>
            </a:ext>
          </a:extLst>
        </xdr:cNvPr>
        <xdr:cNvSpPr txBox="1"/>
      </xdr:nvSpPr>
      <xdr:spPr>
        <a:xfrm>
          <a:off x="9515475" y="2057400"/>
          <a:ext cx="2390775" cy="3000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PT" sz="1600" b="1">
              <a:latin typeface="Calibri" panose="020F0502020204030204" pitchFamily="34" charset="0"/>
              <a:cs typeface="Calibri" panose="020F0502020204030204" pitchFamily="34" charset="0"/>
            </a:rPr>
            <a:t>←</a:t>
          </a:r>
          <a:r>
            <a:rPr lang="pt-PT" sz="1600" b="1"/>
            <a:t>Average Fatty Acid MW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heliyon.2019.e02910" TargetMode="External"/><Relationship Id="rId1" Type="http://schemas.openxmlformats.org/officeDocument/2006/relationships/hyperlink" Target="https://doi.org/10.3389/fpls.2016.01612" TargetMode="Externa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doi.org/10.1111/j.1399-3054.2006.00655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B3B6-8DCF-4569-AF82-B359EFF57EF7}">
  <dimension ref="B2:P37"/>
  <sheetViews>
    <sheetView tabSelected="1" workbookViewId="0">
      <selection activeCell="G15" sqref="G15"/>
    </sheetView>
  </sheetViews>
  <sheetFormatPr defaultRowHeight="15"/>
  <sheetData>
    <row r="2" spans="2:16">
      <c r="B2" s="72" t="s">
        <v>0</v>
      </c>
      <c r="C2" s="72" t="s">
        <v>1</v>
      </c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</row>
    <row r="3" spans="2:16">
      <c r="B3" s="72" t="s">
        <v>2</v>
      </c>
      <c r="C3" s="72" t="s">
        <v>3</v>
      </c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</row>
    <row r="4" spans="2:16">
      <c r="B4" s="72" t="s">
        <v>4</v>
      </c>
      <c r="C4" s="72" t="s">
        <v>5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</row>
    <row r="5" spans="2:16">
      <c r="B5" s="72" t="s">
        <v>6</v>
      </c>
      <c r="C5" s="72" t="s">
        <v>7</v>
      </c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</row>
    <row r="6" spans="2:16">
      <c r="B6" s="72" t="s">
        <v>8</v>
      </c>
      <c r="C6" s="72" t="s">
        <v>9</v>
      </c>
      <c r="D6" s="72"/>
      <c r="E6" s="72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</row>
    <row r="7" spans="2:16">
      <c r="B7" s="72" t="s">
        <v>10</v>
      </c>
      <c r="C7" s="72" t="s">
        <v>11</v>
      </c>
      <c r="D7" s="72"/>
      <c r="E7" s="72"/>
      <c r="F7" s="72"/>
      <c r="G7" s="72"/>
      <c r="H7" s="72"/>
      <c r="I7" s="72"/>
      <c r="J7" s="72"/>
      <c r="K7" s="72"/>
      <c r="L7" s="72"/>
      <c r="M7" s="72"/>
      <c r="N7" s="72"/>
      <c r="O7" s="72"/>
      <c r="P7" s="72"/>
    </row>
    <row r="8" spans="2:16">
      <c r="B8" s="72" t="s">
        <v>12</v>
      </c>
      <c r="C8" s="72" t="s">
        <v>13</v>
      </c>
      <c r="D8" s="72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</row>
    <row r="9" spans="2:16">
      <c r="B9" s="72" t="s">
        <v>14</v>
      </c>
      <c r="C9" s="72" t="s">
        <v>15</v>
      </c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</row>
    <row r="10" spans="2:16">
      <c r="B10" s="72" t="s">
        <v>16</v>
      </c>
      <c r="C10" s="72" t="s">
        <v>17</v>
      </c>
      <c r="D10" s="72"/>
      <c r="E10" s="72"/>
      <c r="F10" s="72"/>
      <c r="G10" s="72"/>
      <c r="H10" s="72"/>
      <c r="I10" s="72"/>
      <c r="J10" s="72"/>
      <c r="K10" s="72"/>
      <c r="L10" s="72"/>
      <c r="M10" s="72"/>
      <c r="N10" s="72"/>
      <c r="O10" s="72"/>
      <c r="P10" s="72"/>
    </row>
    <row r="11" spans="2:16">
      <c r="B11" s="72" t="s">
        <v>18</v>
      </c>
      <c r="C11" s="72" t="s">
        <v>19</v>
      </c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</row>
    <row r="12" spans="2:16"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2"/>
    </row>
    <row r="13" spans="2:16">
      <c r="B13" s="72" t="s">
        <v>20</v>
      </c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</row>
    <row r="14" spans="2:16">
      <c r="B14" s="72" t="s">
        <v>21</v>
      </c>
      <c r="C14" s="72"/>
      <c r="D14" s="72"/>
      <c r="E14" s="72"/>
      <c r="F14" s="72" t="s">
        <v>22</v>
      </c>
      <c r="G14" s="72"/>
      <c r="H14" s="72"/>
      <c r="I14" s="72"/>
      <c r="J14" s="72"/>
      <c r="K14" s="72"/>
      <c r="L14" s="72"/>
      <c r="M14" s="72"/>
      <c r="N14" s="72"/>
      <c r="O14" s="72"/>
      <c r="P14" s="72"/>
    </row>
    <row r="15" spans="2:16">
      <c r="B15" s="72"/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</row>
    <row r="16" spans="2:16">
      <c r="B16" s="72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</row>
    <row r="19" spans="2:3">
      <c r="B19" t="s">
        <v>23</v>
      </c>
    </row>
    <row r="21" spans="2:3">
      <c r="B21" t="s">
        <v>0</v>
      </c>
      <c r="C21" t="s">
        <v>24</v>
      </c>
    </row>
    <row r="22" spans="2:3">
      <c r="B22" t="s">
        <v>0</v>
      </c>
      <c r="C22" t="s">
        <v>25</v>
      </c>
    </row>
    <row r="23" spans="2:3">
      <c r="B23" t="s">
        <v>0</v>
      </c>
      <c r="C23" t="s">
        <v>26</v>
      </c>
    </row>
    <row r="24" spans="2:3">
      <c r="B24" t="s">
        <v>0</v>
      </c>
      <c r="C24" t="s">
        <v>27</v>
      </c>
    </row>
    <row r="25" spans="2:3">
      <c r="B25" t="s">
        <v>0</v>
      </c>
      <c r="C25" t="s">
        <v>28</v>
      </c>
    </row>
    <row r="26" spans="2:3">
      <c r="B26" t="s">
        <v>0</v>
      </c>
      <c r="C26" t="s">
        <v>29</v>
      </c>
    </row>
    <row r="27" spans="2:3">
      <c r="B27" t="s">
        <v>0</v>
      </c>
      <c r="C27" t="s">
        <v>30</v>
      </c>
    </row>
    <row r="28" spans="2:3">
      <c r="B28" t="s">
        <v>0</v>
      </c>
      <c r="C28" t="s">
        <v>31</v>
      </c>
    </row>
    <row r="29" spans="2:3">
      <c r="B29" t="s">
        <v>0</v>
      </c>
      <c r="C29" t="s">
        <v>32</v>
      </c>
    </row>
    <row r="30" spans="2:3">
      <c r="B30" t="s">
        <v>0</v>
      </c>
      <c r="C30" t="s">
        <v>33</v>
      </c>
    </row>
    <row r="31" spans="2:3">
      <c r="B31" t="s">
        <v>6</v>
      </c>
      <c r="C31" t="s">
        <v>34</v>
      </c>
    </row>
    <row r="32" spans="2:3">
      <c r="B32" t="s">
        <v>8</v>
      </c>
      <c r="C32" t="s">
        <v>35</v>
      </c>
    </row>
    <row r="33" spans="2:3">
      <c r="B33" t="s">
        <v>10</v>
      </c>
      <c r="C33" t="s">
        <v>36</v>
      </c>
    </row>
    <row r="34" spans="2:3">
      <c r="B34" t="s">
        <v>12</v>
      </c>
      <c r="C34" t="s">
        <v>37</v>
      </c>
    </row>
    <row r="35" spans="2:3">
      <c r="B35" t="s">
        <v>14</v>
      </c>
      <c r="C35" t="s">
        <v>38</v>
      </c>
    </row>
    <row r="36" spans="2:3">
      <c r="B36" t="s">
        <v>14</v>
      </c>
      <c r="C36" t="s">
        <v>39</v>
      </c>
    </row>
    <row r="37" spans="2:3">
      <c r="B37" t="s">
        <v>16</v>
      </c>
      <c r="C37" t="s">
        <v>33</v>
      </c>
    </row>
  </sheetData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1977B-4716-4B96-AD65-1A6AACD79B6A}">
  <dimension ref="A2:Q46"/>
  <sheetViews>
    <sheetView zoomScaleNormal="100" workbookViewId="0">
      <selection activeCell="G34" sqref="G34"/>
    </sheetView>
  </sheetViews>
  <sheetFormatPr defaultRowHeight="15"/>
  <cols>
    <col min="1" max="1" width="9.7109375" bestFit="1" customWidth="1"/>
    <col min="2" max="2" width="19.85546875" customWidth="1"/>
    <col min="3" max="3" width="18.5703125" bestFit="1" customWidth="1"/>
    <col min="4" max="4" width="20.5703125" bestFit="1" customWidth="1"/>
    <col min="5" max="5" width="13.140625" bestFit="1" customWidth="1"/>
    <col min="6" max="6" width="14.28515625" bestFit="1" customWidth="1"/>
    <col min="7" max="7" width="25.7109375" bestFit="1" customWidth="1"/>
    <col min="8" max="8" width="23" bestFit="1" customWidth="1"/>
    <col min="9" max="9" width="27.5703125" bestFit="1" customWidth="1"/>
    <col min="10" max="10" width="18.85546875" bestFit="1" customWidth="1"/>
    <col min="15" max="15" width="16" bestFit="1" customWidth="1"/>
    <col min="16" max="16" width="13.28515625" bestFit="1" customWidth="1"/>
  </cols>
  <sheetData>
    <row r="2" spans="1:17" ht="15.75" thickBot="1">
      <c r="A2" s="151" t="s">
        <v>421</v>
      </c>
      <c r="B2" s="151"/>
      <c r="C2" s="151"/>
      <c r="D2" s="151"/>
      <c r="E2" s="151"/>
      <c r="F2" s="151"/>
      <c r="G2" s="151"/>
      <c r="H2" s="151"/>
      <c r="I2" s="151"/>
      <c r="J2" s="151"/>
      <c r="K2" s="51"/>
      <c r="L2" s="51"/>
      <c r="M2" s="51"/>
      <c r="N2" s="51"/>
      <c r="O2" s="51"/>
      <c r="P2" s="51"/>
      <c r="Q2" s="51"/>
    </row>
    <row r="3" spans="1:17" ht="18.75">
      <c r="A3" s="68"/>
      <c r="B3" s="62" t="s">
        <v>100</v>
      </c>
      <c r="C3" s="62" t="s">
        <v>101</v>
      </c>
      <c r="D3" s="62" t="s">
        <v>461</v>
      </c>
      <c r="E3" s="62" t="s">
        <v>102</v>
      </c>
      <c r="F3" s="62" t="s">
        <v>103</v>
      </c>
      <c r="G3" s="131" t="s">
        <v>462</v>
      </c>
      <c r="H3" s="62" t="s">
        <v>463</v>
      </c>
      <c r="I3" s="99" t="s">
        <v>464</v>
      </c>
      <c r="J3" s="100" t="s">
        <v>285</v>
      </c>
      <c r="K3" s="51"/>
      <c r="L3" s="51"/>
      <c r="M3" s="51"/>
      <c r="N3" s="51"/>
      <c r="Q3" s="51"/>
    </row>
    <row r="4" spans="1:17">
      <c r="A4" s="149" t="s">
        <v>105</v>
      </c>
      <c r="B4" s="25" t="s">
        <v>465</v>
      </c>
      <c r="C4" s="10" t="s">
        <v>466</v>
      </c>
      <c r="D4" s="10" t="s">
        <v>83</v>
      </c>
      <c r="E4" s="10">
        <v>179.19</v>
      </c>
      <c r="F4" s="10">
        <f>E4</f>
        <v>179.19</v>
      </c>
      <c r="G4" s="10">
        <f>J4/1000*F4</f>
        <v>8.6011200000000003E-3</v>
      </c>
      <c r="H4" s="15">
        <f>G4/$G$7</f>
        <v>0.32723487534735646</v>
      </c>
      <c r="I4" s="10">
        <f>J4/$G$7</f>
        <v>1.8261893819262036</v>
      </c>
      <c r="J4" s="63">
        <v>4.8000000000000001E-2</v>
      </c>
      <c r="K4" s="51"/>
      <c r="L4" s="51"/>
      <c r="M4" s="51"/>
      <c r="N4" s="51"/>
      <c r="Q4" s="51"/>
    </row>
    <row r="5" spans="1:17">
      <c r="A5" s="147"/>
      <c r="B5" s="51" t="s">
        <v>467</v>
      </c>
      <c r="C5" s="51" t="s">
        <v>468</v>
      </c>
      <c r="D5" s="51" t="s">
        <v>83</v>
      </c>
      <c r="E5" s="51">
        <v>149.16999999999999</v>
      </c>
      <c r="F5" s="51">
        <f>E5</f>
        <v>149.16999999999999</v>
      </c>
      <c r="G5" s="51">
        <f>J5/1000*F5</f>
        <v>5.9668000000000004E-3</v>
      </c>
      <c r="H5">
        <f t="shared" ref="H5:H6" si="0">G5/$G$7</f>
        <v>0.22701055841827653</v>
      </c>
      <c r="I5" s="51">
        <f>J5/$G$7</f>
        <v>1.521824484938503</v>
      </c>
      <c r="J5" s="64">
        <v>0.04</v>
      </c>
      <c r="K5" s="51"/>
      <c r="L5" s="51"/>
      <c r="M5" s="51"/>
      <c r="N5" s="51"/>
      <c r="Q5" s="51"/>
    </row>
    <row r="6" spans="1:17" ht="15.75" thickBot="1">
      <c r="A6" s="148"/>
      <c r="B6" s="112" t="s">
        <v>469</v>
      </c>
      <c r="C6" s="65" t="s">
        <v>470</v>
      </c>
      <c r="D6" s="65" t="s">
        <v>83</v>
      </c>
      <c r="E6" s="65">
        <v>209.22</v>
      </c>
      <c r="F6" s="65">
        <f>E6</f>
        <v>209.22</v>
      </c>
      <c r="G6" s="65">
        <f>J6/1000*F6</f>
        <v>1.1716320000000001E-2</v>
      </c>
      <c r="H6" s="89">
        <f t="shared" si="0"/>
        <v>0.4457545662343671</v>
      </c>
      <c r="I6" s="65">
        <f>J6/$G$7</f>
        <v>2.1305542789139045</v>
      </c>
      <c r="J6" s="67">
        <v>5.6000000000000001E-2</v>
      </c>
      <c r="K6" s="51"/>
      <c r="L6" s="51"/>
      <c r="M6" s="51"/>
      <c r="N6" s="51"/>
      <c r="Q6" s="51"/>
    </row>
    <row r="7" spans="1:17">
      <c r="A7" s="19"/>
      <c r="B7" s="51"/>
      <c r="C7" s="51"/>
      <c r="D7" s="51"/>
      <c r="E7" s="51"/>
      <c r="F7" s="51"/>
      <c r="G7" s="51">
        <f>SUM(G4:G6)</f>
        <v>2.628424E-2</v>
      </c>
      <c r="H7" s="51">
        <f>SUM(H4:H6)</f>
        <v>1</v>
      </c>
      <c r="I7" s="51">
        <f>SUM(I4:I6)</f>
        <v>5.4785681457786115</v>
      </c>
      <c r="J7" s="51">
        <f>SUM(J4:J6)</f>
        <v>0.14399999999999999</v>
      </c>
      <c r="K7" s="51"/>
      <c r="L7" s="51"/>
      <c r="M7" s="51"/>
      <c r="N7" s="51"/>
      <c r="Q7" s="51"/>
    </row>
    <row r="8" spans="1:17" ht="15.75" thickBot="1">
      <c r="K8" s="51"/>
      <c r="L8" s="51"/>
      <c r="N8" s="51"/>
      <c r="O8" s="51"/>
      <c r="P8" s="51"/>
      <c r="Q8" s="51"/>
    </row>
    <row r="9" spans="1:17" ht="15.75" thickBot="1">
      <c r="A9" s="93" t="s">
        <v>145</v>
      </c>
      <c r="B9" s="94" t="s">
        <v>471</v>
      </c>
      <c r="C9" s="94" t="s">
        <v>83</v>
      </c>
      <c r="D9" s="94" t="s">
        <v>83</v>
      </c>
      <c r="E9" s="94" t="s">
        <v>83</v>
      </c>
      <c r="F9" s="94" t="s">
        <v>83</v>
      </c>
      <c r="G9" s="94" t="s">
        <v>83</v>
      </c>
      <c r="H9" s="95"/>
      <c r="I9" s="94">
        <v>1</v>
      </c>
      <c r="J9" s="96" t="s">
        <v>83</v>
      </c>
      <c r="K9" s="51"/>
      <c r="L9" s="51"/>
      <c r="M9" s="51"/>
      <c r="N9" s="51"/>
      <c r="O9" s="51"/>
      <c r="P9" s="51"/>
      <c r="Q9" s="51"/>
    </row>
    <row r="10" spans="1:17">
      <c r="A10" s="8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</row>
    <row r="11" spans="1:17">
      <c r="A11" s="51" t="s">
        <v>472</v>
      </c>
      <c r="B11" s="51" t="s">
        <v>63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</row>
    <row r="12" spans="1:17" ht="15.75" thickBot="1">
      <c r="A12" s="151" t="s">
        <v>473</v>
      </c>
      <c r="B12" s="151"/>
      <c r="C12" s="151"/>
      <c r="D12" s="151"/>
      <c r="E12" s="151"/>
      <c r="F12" s="151"/>
      <c r="G12" s="151"/>
      <c r="H12" s="151"/>
      <c r="I12" s="151"/>
      <c r="J12" s="151"/>
      <c r="K12" s="51"/>
      <c r="L12" s="51"/>
      <c r="M12" s="51"/>
      <c r="N12" s="51"/>
      <c r="O12" s="51"/>
      <c r="P12" s="51"/>
      <c r="Q12" s="51"/>
    </row>
    <row r="13" spans="1:17" ht="18.75">
      <c r="A13" s="61"/>
      <c r="B13" s="62" t="s">
        <v>100</v>
      </c>
      <c r="C13" s="62" t="s">
        <v>101</v>
      </c>
      <c r="D13" s="62" t="s">
        <v>461</v>
      </c>
      <c r="E13" s="62" t="s">
        <v>102</v>
      </c>
      <c r="F13" s="62" t="s">
        <v>103</v>
      </c>
      <c r="G13" s="62" t="s">
        <v>474</v>
      </c>
      <c r="H13" s="62" t="s">
        <v>463</v>
      </c>
      <c r="I13" s="99" t="s">
        <v>464</v>
      </c>
      <c r="J13" s="100" t="s">
        <v>285</v>
      </c>
      <c r="K13" s="51"/>
      <c r="L13" s="51"/>
      <c r="M13" s="51"/>
      <c r="N13" s="51"/>
      <c r="O13" s="51"/>
      <c r="P13" s="51"/>
      <c r="Q13" s="51"/>
    </row>
    <row r="14" spans="1:17">
      <c r="A14" s="149" t="s">
        <v>105</v>
      </c>
      <c r="B14" s="10" t="s">
        <v>465</v>
      </c>
      <c r="C14" s="10" t="s">
        <v>466</v>
      </c>
      <c r="D14" s="10">
        <v>0.59</v>
      </c>
      <c r="E14" s="10">
        <v>179.19</v>
      </c>
      <c r="F14" s="10">
        <f>E14</f>
        <v>179.19</v>
      </c>
      <c r="G14" s="10">
        <f>D14*F14</f>
        <v>105.7221</v>
      </c>
      <c r="H14" s="10">
        <f>G14/$G$17</f>
        <v>0.55380357859381113</v>
      </c>
      <c r="I14" s="10">
        <f>H14*1000/F14</f>
        <v>3.090594221741231</v>
      </c>
      <c r="J14" s="63"/>
      <c r="K14" s="51"/>
      <c r="M14" s="51"/>
      <c r="N14" s="51"/>
      <c r="O14" s="51"/>
      <c r="P14" s="51"/>
      <c r="Q14" s="51"/>
    </row>
    <row r="15" spans="1:17">
      <c r="A15" s="147"/>
      <c r="B15" s="51" t="s">
        <v>467</v>
      </c>
      <c r="C15" s="51" t="s">
        <v>468</v>
      </c>
      <c r="D15" s="51">
        <v>0.01</v>
      </c>
      <c r="E15" s="51">
        <v>149.16999999999999</v>
      </c>
      <c r="F15" s="51">
        <f>E15</f>
        <v>149.16999999999999</v>
      </c>
      <c r="G15" s="51">
        <f t="shared" ref="G15:G16" si="1">D15*F15</f>
        <v>1.4916999999999998</v>
      </c>
      <c r="H15" s="51">
        <f t="shared" ref="H15:H16" si="2">G15/$G$17</f>
        <v>7.8139650857142265E-3</v>
      </c>
      <c r="I15" s="51">
        <f t="shared" ref="I15" si="3">H15*1000/F15</f>
        <v>5.2382952910868322E-2</v>
      </c>
      <c r="J15" s="64"/>
      <c r="K15" s="51"/>
      <c r="L15" s="51"/>
      <c r="M15" s="51"/>
      <c r="N15" s="51"/>
      <c r="O15" s="51"/>
      <c r="P15" s="51"/>
      <c r="Q15" s="51"/>
    </row>
    <row r="16" spans="1:17" ht="15.75" thickBot="1">
      <c r="A16" s="148"/>
      <c r="B16" s="65" t="s">
        <v>469</v>
      </c>
      <c r="C16" s="65" t="s">
        <v>470</v>
      </c>
      <c r="D16" s="65">
        <v>0.4</v>
      </c>
      <c r="E16" s="65">
        <v>209.22</v>
      </c>
      <c r="F16" s="65">
        <f>E16</f>
        <v>209.22</v>
      </c>
      <c r="G16" s="65">
        <f t="shared" si="1"/>
        <v>83.688000000000002</v>
      </c>
      <c r="H16" s="65">
        <f t="shared" si="2"/>
        <v>0.43838245632047479</v>
      </c>
      <c r="I16" s="65">
        <f>H16*1000/F16</f>
        <v>2.0953181164347328</v>
      </c>
      <c r="J16" s="67"/>
      <c r="K16" s="51"/>
      <c r="L16" s="51"/>
      <c r="M16" s="51"/>
      <c r="N16" s="51"/>
      <c r="O16" s="51"/>
      <c r="P16" s="51"/>
      <c r="Q16" s="51"/>
    </row>
    <row r="17" spans="1:17">
      <c r="A17" s="19"/>
      <c r="B17" s="51"/>
      <c r="C17" s="51"/>
      <c r="D17" s="51">
        <f>SUM(D14:D16)</f>
        <v>1</v>
      </c>
      <c r="E17" s="51"/>
      <c r="F17" s="51"/>
      <c r="G17" s="51">
        <f>SUM(G14:G16)</f>
        <v>190.90179999999998</v>
      </c>
      <c r="H17" s="51">
        <f>SUM(H14:H16)</f>
        <v>1</v>
      </c>
      <c r="I17" s="51">
        <f>SUM(I14:I16)</f>
        <v>5.2382952910868319</v>
      </c>
      <c r="J17" s="51">
        <f>SUM(J14:J16)</f>
        <v>0</v>
      </c>
      <c r="K17" s="51"/>
      <c r="L17" s="51"/>
      <c r="M17" s="51"/>
      <c r="N17" s="51"/>
      <c r="O17" s="51"/>
      <c r="P17" s="51"/>
      <c r="Q17" s="51"/>
    </row>
    <row r="18" spans="1:17" ht="15.75" thickBot="1">
      <c r="K18" s="51"/>
      <c r="L18" s="51"/>
      <c r="M18" s="51"/>
      <c r="N18" s="51"/>
      <c r="O18" s="51"/>
      <c r="P18" s="51"/>
      <c r="Q18" s="51"/>
    </row>
    <row r="19" spans="1:17" ht="15.75" thickBot="1">
      <c r="A19" s="93" t="s">
        <v>145</v>
      </c>
      <c r="B19" s="94" t="s">
        <v>471</v>
      </c>
      <c r="C19" s="94" t="s">
        <v>83</v>
      </c>
      <c r="D19" s="94" t="s">
        <v>83</v>
      </c>
      <c r="E19" s="94" t="s">
        <v>83</v>
      </c>
      <c r="F19" s="94" t="s">
        <v>83</v>
      </c>
      <c r="G19" s="94" t="s">
        <v>83</v>
      </c>
      <c r="H19" s="94" t="s">
        <v>83</v>
      </c>
      <c r="I19" s="94">
        <v>1</v>
      </c>
      <c r="J19" s="96" t="s">
        <v>83</v>
      </c>
      <c r="K19" s="51"/>
      <c r="L19" s="51"/>
      <c r="M19" s="51"/>
      <c r="N19" s="51"/>
      <c r="O19" s="51"/>
      <c r="P19" s="51"/>
      <c r="Q19" s="51"/>
    </row>
    <row r="20" spans="1:17"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</row>
    <row r="21" spans="1:17">
      <c r="A21" s="97"/>
      <c r="B21" s="116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</row>
    <row r="22" spans="1:17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</row>
    <row r="23" spans="1:17">
      <c r="A23" s="51"/>
      <c r="B23" s="51"/>
      <c r="C23" s="51"/>
      <c r="D23" s="51"/>
      <c r="E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</row>
    <row r="24" spans="1:17" ht="15.75" thickBot="1">
      <c r="A24" s="151" t="s">
        <v>475</v>
      </c>
      <c r="B24" s="151"/>
      <c r="C24" s="151"/>
      <c r="D24" s="151"/>
      <c r="E24" s="151"/>
      <c r="F24" s="151"/>
      <c r="G24" s="151"/>
      <c r="H24" s="151"/>
      <c r="I24" s="151"/>
      <c r="J24" s="151"/>
      <c r="K24" s="51"/>
      <c r="L24" s="51"/>
      <c r="M24" s="51"/>
      <c r="N24" s="51"/>
      <c r="O24" s="51"/>
      <c r="P24" s="51"/>
      <c r="Q24" s="51"/>
    </row>
    <row r="25" spans="1:17" ht="18.75">
      <c r="A25" s="61"/>
      <c r="B25" s="62" t="s">
        <v>100</v>
      </c>
      <c r="C25" s="62" t="s">
        <v>101</v>
      </c>
      <c r="D25" s="62" t="s">
        <v>461</v>
      </c>
      <c r="E25" s="62" t="s">
        <v>102</v>
      </c>
      <c r="F25" s="62" t="s">
        <v>103</v>
      </c>
      <c r="G25" s="62" t="s">
        <v>474</v>
      </c>
      <c r="H25" s="62" t="s">
        <v>463</v>
      </c>
      <c r="I25" s="99" t="s">
        <v>464</v>
      </c>
      <c r="J25" s="100" t="s">
        <v>285</v>
      </c>
      <c r="K25" s="51"/>
      <c r="L25" s="51"/>
      <c r="M25" s="51"/>
      <c r="N25" s="51"/>
      <c r="O25" s="51"/>
      <c r="P25" s="51"/>
      <c r="Q25" s="51"/>
    </row>
    <row r="26" spans="1:17">
      <c r="A26" s="149" t="s">
        <v>105</v>
      </c>
      <c r="B26" s="10" t="s">
        <v>465</v>
      </c>
      <c r="C26" s="10" t="s">
        <v>466</v>
      </c>
      <c r="D26" s="10">
        <v>0.84</v>
      </c>
      <c r="E26" s="10">
        <v>179.19</v>
      </c>
      <c r="F26" s="10">
        <f>E26</f>
        <v>179.19</v>
      </c>
      <c r="G26" s="10">
        <f>D26*F26</f>
        <v>150.5196</v>
      </c>
      <c r="H26" s="10">
        <f>G26/$G$17</f>
        <v>0.78846611189627347</v>
      </c>
      <c r="I26" s="10">
        <f>H26*1000/F26</f>
        <v>4.400168044512939</v>
      </c>
      <c r="J26" s="63"/>
      <c r="K26" s="51"/>
      <c r="L26" s="51"/>
      <c r="M26" s="51"/>
      <c r="N26" s="51"/>
      <c r="O26" s="51"/>
      <c r="P26" s="51"/>
      <c r="Q26" s="51"/>
    </row>
    <row r="27" spans="1:17">
      <c r="A27" s="147"/>
      <c r="B27" s="51" t="s">
        <v>467</v>
      </c>
      <c r="C27" s="51" t="s">
        <v>468</v>
      </c>
      <c r="D27" s="51">
        <v>0.08</v>
      </c>
      <c r="E27" s="51">
        <v>149.16999999999999</v>
      </c>
      <c r="F27" s="51">
        <f>E27</f>
        <v>149.16999999999999</v>
      </c>
      <c r="G27" s="51">
        <f t="shared" ref="G27:G28" si="4">D27*F27</f>
        <v>11.933599999999998</v>
      </c>
      <c r="H27" s="51">
        <f t="shared" ref="H27:H28" si="5">G27/$G$17</f>
        <v>6.2511720685713812E-2</v>
      </c>
      <c r="I27" s="51">
        <f>H27*1000/F27</f>
        <v>0.41906362328694657</v>
      </c>
      <c r="J27" s="64"/>
      <c r="K27" s="51"/>
      <c r="L27" s="51"/>
      <c r="M27" s="51"/>
      <c r="N27" s="51"/>
      <c r="O27" s="51"/>
      <c r="P27" s="51"/>
      <c r="Q27" s="51"/>
    </row>
    <row r="28" spans="1:17" ht="15.75" thickBot="1">
      <c r="A28" s="148"/>
      <c r="B28" s="65" t="s">
        <v>469</v>
      </c>
      <c r="C28" s="65" t="s">
        <v>470</v>
      </c>
      <c r="D28" s="65">
        <v>0.08</v>
      </c>
      <c r="E28" s="65">
        <v>209.22</v>
      </c>
      <c r="F28" s="65">
        <f>E28</f>
        <v>209.22</v>
      </c>
      <c r="G28" s="65">
        <f t="shared" si="4"/>
        <v>16.7376</v>
      </c>
      <c r="H28" s="65">
        <f t="shared" si="5"/>
        <v>8.767649126409495E-2</v>
      </c>
      <c r="I28" s="65">
        <f>H28*1000/F28</f>
        <v>0.41906362328694652</v>
      </c>
      <c r="J28" s="67"/>
      <c r="K28" s="51"/>
      <c r="L28" s="51"/>
      <c r="M28" s="51"/>
      <c r="N28" s="51"/>
      <c r="O28" s="51"/>
      <c r="P28" s="51"/>
      <c r="Q28" s="51"/>
    </row>
    <row r="29" spans="1:17">
      <c r="A29" s="19"/>
      <c r="B29" s="51"/>
      <c r="C29" s="51"/>
      <c r="D29" s="51">
        <f>SUM(D26:D28)</f>
        <v>0.99999999999999989</v>
      </c>
      <c r="E29" s="51"/>
      <c r="F29" s="51"/>
      <c r="G29" s="51">
        <f>SUM(G26:G28)</f>
        <v>179.19079999999997</v>
      </c>
      <c r="H29" s="51">
        <f>SUM(H26:H28)</f>
        <v>0.93865432384608216</v>
      </c>
      <c r="I29" s="51">
        <f>SUM(I26:I28)</f>
        <v>5.2382952910868328</v>
      </c>
      <c r="J29" s="51">
        <f>SUM(J26:J28)</f>
        <v>0</v>
      </c>
      <c r="K29" s="51"/>
      <c r="L29" s="51"/>
      <c r="M29" s="51"/>
      <c r="N29" s="51"/>
      <c r="O29" s="51"/>
      <c r="P29" s="51"/>
      <c r="Q29" s="51"/>
    </row>
    <row r="30" spans="1:17" ht="15.75" thickBot="1">
      <c r="K30" s="51"/>
      <c r="L30" s="51"/>
      <c r="M30" s="51"/>
      <c r="N30" s="51"/>
      <c r="O30" s="51"/>
      <c r="P30" s="51"/>
      <c r="Q30" s="51"/>
    </row>
    <row r="31" spans="1:17" ht="15.75" thickBot="1">
      <c r="A31" s="93" t="s">
        <v>145</v>
      </c>
      <c r="B31" s="94" t="s">
        <v>471</v>
      </c>
      <c r="C31" s="94" t="s">
        <v>83</v>
      </c>
      <c r="D31" s="94" t="s">
        <v>83</v>
      </c>
      <c r="E31" s="94" t="s">
        <v>83</v>
      </c>
      <c r="F31" s="94" t="s">
        <v>83</v>
      </c>
      <c r="G31" s="94" t="s">
        <v>83</v>
      </c>
      <c r="H31" s="94" t="s">
        <v>83</v>
      </c>
      <c r="I31" s="94">
        <v>1</v>
      </c>
      <c r="J31" s="96" t="s">
        <v>83</v>
      </c>
      <c r="K31" s="51"/>
      <c r="L31" s="51"/>
      <c r="M31" s="51"/>
      <c r="N31" s="51"/>
      <c r="O31" s="51"/>
      <c r="P31" s="51"/>
      <c r="Q31" s="51"/>
    </row>
    <row r="32" spans="1:17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</row>
    <row r="33" spans="1:17">
      <c r="A33" s="97"/>
      <c r="B33" s="116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</row>
    <row r="34" spans="1:17">
      <c r="A34" s="117"/>
      <c r="B34" s="117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</row>
    <row r="35" spans="1:17">
      <c r="A35" s="117"/>
      <c r="B35" s="12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</row>
    <row r="36" spans="1:17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</row>
    <row r="37" spans="1:17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</row>
    <row r="38" spans="1:17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</row>
    <row r="39" spans="1:17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</row>
    <row r="40" spans="1:17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</row>
    <row r="41" spans="1:17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</row>
    <row r="42" spans="1:17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</row>
    <row r="43" spans="1:17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</row>
    <row r="44" spans="1:17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</row>
    <row r="45" spans="1:17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</row>
    <row r="46" spans="1:17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</row>
  </sheetData>
  <mergeCells count="6">
    <mergeCell ref="A4:A6"/>
    <mergeCell ref="A14:A16"/>
    <mergeCell ref="A26:A28"/>
    <mergeCell ref="A2:J2"/>
    <mergeCell ref="A12:J12"/>
    <mergeCell ref="A24:J2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455D-5D57-4921-BBB3-D85874A088FD}">
  <dimension ref="A1:N68"/>
  <sheetViews>
    <sheetView topLeftCell="A25" zoomScale="90" zoomScaleNormal="90" workbookViewId="0">
      <selection activeCell="M26" sqref="M26"/>
    </sheetView>
  </sheetViews>
  <sheetFormatPr defaultRowHeight="15"/>
  <cols>
    <col min="2" max="2" width="30.42578125" bestFit="1" customWidth="1"/>
    <col min="3" max="3" width="18.5703125" bestFit="1" customWidth="1"/>
    <col min="4" max="4" width="20.5703125" bestFit="1" customWidth="1"/>
    <col min="5" max="5" width="23" bestFit="1" customWidth="1"/>
    <col min="6" max="6" width="14.28515625" bestFit="1" customWidth="1"/>
    <col min="7" max="7" width="23" bestFit="1" customWidth="1"/>
    <col min="8" max="8" width="27.5703125" bestFit="1" customWidth="1"/>
    <col min="9" max="9" width="18.85546875" bestFit="1" customWidth="1"/>
    <col min="12" max="12" width="18.85546875" bestFit="1" customWidth="1"/>
    <col min="13" max="13" width="23.42578125" bestFit="1" customWidth="1"/>
    <col min="14" max="14" width="18.85546875" bestFit="1" customWidth="1"/>
  </cols>
  <sheetData>
    <row r="1" spans="1:14" ht="15.75" thickBot="1">
      <c r="A1" s="151" t="s">
        <v>42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</row>
    <row r="2" spans="1:14" ht="14.45" customHeight="1">
      <c r="A2" s="73"/>
      <c r="B2" s="118"/>
      <c r="C2" s="118"/>
      <c r="D2" s="118"/>
      <c r="E2" s="118"/>
      <c r="F2" s="170" t="s">
        <v>476</v>
      </c>
      <c r="G2" s="170"/>
      <c r="H2" s="170"/>
      <c r="I2" s="171"/>
      <c r="J2" s="55"/>
      <c r="K2" s="55"/>
      <c r="L2" s="55"/>
      <c r="M2" s="55"/>
      <c r="N2" s="55"/>
    </row>
    <row r="3" spans="1:14" ht="18.75">
      <c r="A3" s="104"/>
      <c r="B3" s="2" t="s">
        <v>100</v>
      </c>
      <c r="C3" s="2" t="s">
        <v>101</v>
      </c>
      <c r="D3" s="2" t="s">
        <v>102</v>
      </c>
      <c r="E3" s="2" t="s">
        <v>103</v>
      </c>
      <c r="F3" s="2" t="s">
        <v>477</v>
      </c>
      <c r="G3" s="2" t="s">
        <v>478</v>
      </c>
      <c r="H3" s="9" t="s">
        <v>479</v>
      </c>
      <c r="I3" s="119" t="s">
        <v>480</v>
      </c>
      <c r="J3" s="2"/>
      <c r="K3" s="2"/>
      <c r="L3" s="2"/>
      <c r="M3" s="2"/>
      <c r="N3" s="2"/>
    </row>
    <row r="4" spans="1:14" ht="15.75">
      <c r="A4" s="147" t="s">
        <v>105</v>
      </c>
      <c r="B4" s="25" t="s">
        <v>481</v>
      </c>
      <c r="C4" s="10" t="s">
        <v>482</v>
      </c>
      <c r="D4" s="10">
        <v>456.43</v>
      </c>
      <c r="E4" s="10">
        <v>456.43</v>
      </c>
      <c r="F4" s="10">
        <v>1</v>
      </c>
      <c r="G4" s="10">
        <f>('S1 - Biomass'!$Q$35/100)/$F$35</f>
        <v>4.4036843004462378E-4</v>
      </c>
      <c r="H4" s="10">
        <f>G4/D4*1000</f>
        <v>9.6481044200561698E-4</v>
      </c>
      <c r="I4" s="128">
        <f>G4*'S1 - Biomass'!$Q$35</f>
        <v>6.0116549795789678E-4</v>
      </c>
      <c r="J4" s="2"/>
      <c r="K4" s="2"/>
      <c r="L4" s="51"/>
      <c r="M4" s="51"/>
      <c r="N4" s="127"/>
    </row>
    <row r="5" spans="1:14" ht="15.75">
      <c r="A5" s="147"/>
      <c r="B5" s="26" t="s">
        <v>483</v>
      </c>
      <c r="C5" s="51" t="s">
        <v>484</v>
      </c>
      <c r="D5" s="51">
        <v>744.41</v>
      </c>
      <c r="E5" s="51">
        <v>744.41</v>
      </c>
      <c r="F5" s="51">
        <v>1</v>
      </c>
      <c r="G5" s="51">
        <f>('S1 - Biomass'!$Q$35/100)/$F$35</f>
        <v>4.4036843004462378E-4</v>
      </c>
      <c r="H5" s="51">
        <f t="shared" ref="H5:H34" si="0">G5/E5*1000</f>
        <v>5.915670531624022E-4</v>
      </c>
      <c r="I5" s="129">
        <f>G5*'S1 - Biomass'!$Q$35</f>
        <v>6.0116549795789678E-4</v>
      </c>
      <c r="J5" s="51"/>
      <c r="K5" s="51"/>
      <c r="L5" s="51"/>
      <c r="M5" s="51"/>
      <c r="N5" s="127"/>
    </row>
    <row r="6" spans="1:14" ht="15.75">
      <c r="A6" s="147"/>
      <c r="B6" s="26" t="s">
        <v>485</v>
      </c>
      <c r="C6" s="51" t="s">
        <v>486</v>
      </c>
      <c r="D6" s="51">
        <v>785.55</v>
      </c>
      <c r="E6" s="51">
        <v>785.55</v>
      </c>
      <c r="F6" s="51">
        <v>1</v>
      </c>
      <c r="G6" s="51">
        <f>('S1 - Biomass'!$Q$35/100)/$F$35</f>
        <v>4.4036843004462378E-4</v>
      </c>
      <c r="H6" s="51">
        <f t="shared" si="0"/>
        <v>5.6058612442826529E-4</v>
      </c>
      <c r="I6" s="129">
        <f>G6*'S1 - Biomass'!$Q$35</f>
        <v>6.0116549795789678E-4</v>
      </c>
      <c r="J6" s="51"/>
      <c r="K6" s="51"/>
      <c r="L6" s="51"/>
      <c r="M6" s="51"/>
      <c r="N6" s="127"/>
    </row>
    <row r="7" spans="1:14" ht="15.75">
      <c r="A7" s="147"/>
      <c r="B7" s="26" t="s">
        <v>487</v>
      </c>
      <c r="C7" s="51" t="s">
        <v>488</v>
      </c>
      <c r="D7" s="51">
        <v>425.31</v>
      </c>
      <c r="E7" s="51">
        <v>425.31</v>
      </c>
      <c r="F7" s="51">
        <v>1</v>
      </c>
      <c r="G7" s="51">
        <f>('S1 - Biomass'!$Q$35/100)/$F$35</f>
        <v>4.4036843004462378E-4</v>
      </c>
      <c r="H7" s="51">
        <f t="shared" si="0"/>
        <v>1.0354057747163805E-3</v>
      </c>
      <c r="I7" s="129">
        <f>G7*'S1 - Biomass'!$Q$35</f>
        <v>6.0116549795789678E-4</v>
      </c>
      <c r="J7" s="51"/>
      <c r="K7" s="51"/>
      <c r="L7" s="51"/>
      <c r="M7" s="51"/>
      <c r="N7" s="127"/>
    </row>
    <row r="8" spans="1:14" ht="15.75">
      <c r="A8" s="147"/>
      <c r="B8" s="26" t="s">
        <v>489</v>
      </c>
      <c r="C8" s="51" t="s">
        <v>490</v>
      </c>
      <c r="D8" s="51">
        <v>767.53</v>
      </c>
      <c r="E8" s="51">
        <v>767.53</v>
      </c>
      <c r="F8" s="51">
        <v>1</v>
      </c>
      <c r="G8" s="51">
        <f>('S1 - Biomass'!$Q$35/100)/$F$35</f>
        <v>4.4036843004462378E-4</v>
      </c>
      <c r="H8" s="51">
        <f t="shared" si="0"/>
        <v>5.7374751481326298E-4</v>
      </c>
      <c r="I8" s="129">
        <f>G8*'S1 - Biomass'!$Q$35</f>
        <v>6.0116549795789678E-4</v>
      </c>
      <c r="J8" s="51"/>
      <c r="K8" s="51"/>
      <c r="L8" s="51"/>
      <c r="M8" s="51"/>
      <c r="N8" s="127"/>
    </row>
    <row r="9" spans="1:14" ht="15.75">
      <c r="A9" s="147"/>
      <c r="B9" s="26" t="s">
        <v>491</v>
      </c>
      <c r="C9" s="51" t="s">
        <v>492</v>
      </c>
      <c r="D9" s="51">
        <v>247.14</v>
      </c>
      <c r="E9" s="51">
        <v>247.14</v>
      </c>
      <c r="F9" s="51">
        <v>1</v>
      </c>
      <c r="G9" s="51">
        <f>('S1 - Biomass'!$Q$35/100)/$F$35</f>
        <v>4.4036843004462378E-4</v>
      </c>
      <c r="H9" s="51">
        <f t="shared" si="0"/>
        <v>1.7818581777317463E-3</v>
      </c>
      <c r="I9" s="129">
        <f>G9*'S1 - Biomass'!$Q$35</f>
        <v>6.0116549795789678E-4</v>
      </c>
      <c r="J9" s="51"/>
      <c r="K9" s="51"/>
      <c r="L9" s="51"/>
      <c r="M9" s="51"/>
      <c r="N9" s="127"/>
    </row>
    <row r="10" spans="1:14" ht="15.75">
      <c r="A10" s="147"/>
      <c r="B10" s="26" t="s">
        <v>493</v>
      </c>
      <c r="C10" s="51" t="s">
        <v>494</v>
      </c>
      <c r="D10" s="51">
        <v>398.44</v>
      </c>
      <c r="E10" s="51">
        <v>398.44</v>
      </c>
      <c r="F10" s="51">
        <v>1</v>
      </c>
      <c r="G10" s="51">
        <f>('S1 - Biomass'!$Q$35/100)/$F$35</f>
        <v>4.4036843004462378E-4</v>
      </c>
      <c r="H10" s="51">
        <f t="shared" si="0"/>
        <v>1.1052314778752729E-3</v>
      </c>
      <c r="I10" s="129">
        <f>G10*'S1 - Biomass'!$Q$35</f>
        <v>6.0116549795789678E-4</v>
      </c>
      <c r="J10" s="51"/>
      <c r="K10" s="51"/>
      <c r="L10" s="51"/>
      <c r="M10" s="51"/>
      <c r="N10" s="127"/>
    </row>
    <row r="11" spans="1:14" ht="15.75">
      <c r="A11" s="147"/>
      <c r="B11" s="26" t="s">
        <v>495</v>
      </c>
      <c r="C11" s="51" t="s">
        <v>496</v>
      </c>
      <c r="D11" s="51">
        <v>473.44</v>
      </c>
      <c r="E11" s="51">
        <v>473.44</v>
      </c>
      <c r="F11" s="51">
        <v>1</v>
      </c>
      <c r="G11" s="51">
        <f>('S1 - Biomass'!$Q$35/100)/$F$35</f>
        <v>4.4036843004462378E-4</v>
      </c>
      <c r="H11" s="51">
        <f t="shared" si="0"/>
        <v>9.3014622770493365E-4</v>
      </c>
      <c r="I11" s="129">
        <f>G11*'S1 - Biomass'!$Q$35</f>
        <v>6.0116549795789678E-4</v>
      </c>
      <c r="J11" s="51"/>
      <c r="K11" s="51"/>
      <c r="L11" s="51"/>
      <c r="M11" s="51"/>
      <c r="N11" s="127"/>
    </row>
    <row r="12" spans="1:14" ht="15.75">
      <c r="A12" s="147"/>
      <c r="B12" s="26" t="s">
        <v>497</v>
      </c>
      <c r="C12" s="51" t="s">
        <v>498</v>
      </c>
      <c r="D12" s="51">
        <v>459.45</v>
      </c>
      <c r="E12" s="51">
        <v>459.45</v>
      </c>
      <c r="F12" s="51">
        <v>1</v>
      </c>
      <c r="G12" s="51">
        <f>('S1 - Biomass'!$Q$35/100)/$F$35</f>
        <v>4.4036843004462378E-4</v>
      </c>
      <c r="H12" s="51">
        <f t="shared" si="0"/>
        <v>9.5846866915795807E-4</v>
      </c>
      <c r="I12" s="129">
        <f>G12*'S1 - Biomass'!$Q$35</f>
        <v>6.0116549795789678E-4</v>
      </c>
      <c r="J12" s="51"/>
      <c r="K12" s="51"/>
      <c r="L12" s="51"/>
      <c r="M12" s="51"/>
      <c r="N12" s="127"/>
    </row>
    <row r="13" spans="1:14" ht="15.75">
      <c r="A13" s="147"/>
      <c r="B13" s="26" t="s">
        <v>499</v>
      </c>
      <c r="C13" s="51" t="s">
        <v>500</v>
      </c>
      <c r="D13" s="51">
        <v>664.43</v>
      </c>
      <c r="E13" s="51">
        <v>664.43</v>
      </c>
      <c r="F13" s="51">
        <v>1</v>
      </c>
      <c r="G13" s="51">
        <f>('S1 - Biomass'!$Q$35/100)/$F$35</f>
        <v>4.4036843004462378E-4</v>
      </c>
      <c r="H13" s="51">
        <f t="shared" si="0"/>
        <v>6.6277625941728075E-4</v>
      </c>
      <c r="I13" s="129">
        <f>G13*'S1 - Biomass'!$Q$35</f>
        <v>6.0116549795789678E-4</v>
      </c>
      <c r="J13" s="51"/>
      <c r="K13" s="51"/>
      <c r="L13" s="51"/>
      <c r="M13" s="51"/>
      <c r="N13" s="127"/>
    </row>
    <row r="14" spans="1:14" ht="15.75">
      <c r="A14" s="147"/>
      <c r="B14" s="26" t="s">
        <v>501</v>
      </c>
      <c r="C14" s="51" t="s">
        <v>496</v>
      </c>
      <c r="D14" s="51">
        <v>473.44</v>
      </c>
      <c r="E14" s="51">
        <v>473.44</v>
      </c>
      <c r="F14" s="51">
        <v>1</v>
      </c>
      <c r="G14" s="51">
        <f>('S1 - Biomass'!$Q$35/100)/$F$35</f>
        <v>4.4036843004462378E-4</v>
      </c>
      <c r="H14" s="51">
        <f t="shared" si="0"/>
        <v>9.3014622770493365E-4</v>
      </c>
      <c r="I14" s="129">
        <f>G14*'S1 - Biomass'!$Q$35</f>
        <v>6.0116549795789678E-4</v>
      </c>
      <c r="J14" s="51"/>
      <c r="K14" s="51"/>
      <c r="L14" s="51"/>
      <c r="M14" s="51"/>
      <c r="N14" s="127"/>
    </row>
    <row r="15" spans="1:14" ht="15.75">
      <c r="A15" s="147"/>
      <c r="B15" s="26" t="s">
        <v>502</v>
      </c>
      <c r="C15" s="51" t="s">
        <v>503</v>
      </c>
      <c r="D15" s="51">
        <v>456.34</v>
      </c>
      <c r="E15" s="51">
        <v>456.34</v>
      </c>
      <c r="F15" s="51">
        <v>1</v>
      </c>
      <c r="G15" s="51">
        <f>('S1 - Biomass'!$Q$35/100)/$F$35</f>
        <v>4.4036843004462378E-4</v>
      </c>
      <c r="H15" s="51">
        <f t="shared" si="0"/>
        <v>9.6500072324280965E-4</v>
      </c>
      <c r="I15" s="129">
        <f>G15*'S1 - Biomass'!$Q$35</f>
        <v>6.0116549795789678E-4</v>
      </c>
      <c r="J15" s="51"/>
      <c r="K15" s="51"/>
      <c r="L15" s="51"/>
      <c r="M15" s="51"/>
      <c r="N15" s="127"/>
    </row>
    <row r="16" spans="1:14" ht="15.75">
      <c r="A16" s="147"/>
      <c r="B16" s="26" t="s">
        <v>504</v>
      </c>
      <c r="C16" s="51" t="s">
        <v>505</v>
      </c>
      <c r="D16" s="51">
        <v>307.32</v>
      </c>
      <c r="E16" s="51">
        <v>307.32</v>
      </c>
      <c r="F16" s="51">
        <v>1</v>
      </c>
      <c r="G16" s="51">
        <f>('S1 - Biomass'!$Q$35/100)/$F$35</f>
        <v>4.4036843004462378E-4</v>
      </c>
      <c r="H16" s="51">
        <f t="shared" si="0"/>
        <v>1.4329312444508128E-3</v>
      </c>
      <c r="I16" s="129">
        <f>G16*'S1 - Biomass'!$Q$35</f>
        <v>6.0116549795789678E-4</v>
      </c>
      <c r="J16" s="51"/>
      <c r="K16" s="51"/>
      <c r="L16" s="51"/>
      <c r="M16" s="51"/>
      <c r="N16" s="127"/>
    </row>
    <row r="17" spans="1:14" ht="15.75">
      <c r="A17" s="147"/>
      <c r="B17" s="26" t="s">
        <v>506</v>
      </c>
      <c r="C17" s="51" t="s">
        <v>507</v>
      </c>
      <c r="D17" s="51">
        <v>176.12</v>
      </c>
      <c r="E17" s="51">
        <v>176.12</v>
      </c>
      <c r="F17" s="51">
        <v>1</v>
      </c>
      <c r="G17" s="51">
        <f>('S1 - Biomass'!$Q$35/100)/$F$35</f>
        <v>4.4036843004462378E-4</v>
      </c>
      <c r="H17" s="51">
        <f t="shared" si="0"/>
        <v>2.5003885421566192E-3</v>
      </c>
      <c r="I17" s="129">
        <f>G17*'S1 - Biomass'!$Q$35</f>
        <v>6.0116549795789678E-4</v>
      </c>
      <c r="J17" s="51"/>
      <c r="K17" s="51"/>
      <c r="L17" s="51"/>
      <c r="M17" s="51"/>
      <c r="N17" s="127"/>
    </row>
    <row r="18" spans="1:14" ht="15.75">
      <c r="A18" s="147"/>
      <c r="B18" s="26" t="s">
        <v>508</v>
      </c>
      <c r="C18" s="51" t="s">
        <v>509</v>
      </c>
      <c r="D18" s="51">
        <v>376.36</v>
      </c>
      <c r="E18" s="51">
        <v>376.36</v>
      </c>
      <c r="F18" s="51">
        <v>1</v>
      </c>
      <c r="G18" s="51">
        <f>('S1 - Biomass'!$Q$35/100)/$F$35</f>
        <v>4.4036843004462378E-4</v>
      </c>
      <c r="H18" s="51">
        <f t="shared" si="0"/>
        <v>1.1700723510591556E-3</v>
      </c>
      <c r="I18" s="129">
        <f>G18*'S1 - Biomass'!$Q$35</f>
        <v>6.0116549795789678E-4</v>
      </c>
      <c r="J18" s="51"/>
      <c r="K18" s="51"/>
      <c r="L18" s="51"/>
      <c r="M18" s="51"/>
      <c r="N18" s="127"/>
    </row>
    <row r="19" spans="1:14" ht="15.75">
      <c r="A19" s="147"/>
      <c r="B19" s="26" t="s">
        <v>510</v>
      </c>
      <c r="C19" s="51" t="s">
        <v>511</v>
      </c>
      <c r="D19" s="51">
        <v>445.43</v>
      </c>
      <c r="E19" s="51">
        <v>445.43</v>
      </c>
      <c r="F19" s="51">
        <v>1</v>
      </c>
      <c r="G19" s="51">
        <f>('S1 - Biomass'!$Q$35/100)/$F$35</f>
        <v>4.4036843004462378E-4</v>
      </c>
      <c r="H19" s="51">
        <f t="shared" si="0"/>
        <v>9.8863666579400542E-4</v>
      </c>
      <c r="I19" s="129">
        <f>G19*'S1 - Biomass'!$Q$35</f>
        <v>6.0116549795789678E-4</v>
      </c>
      <c r="J19" s="51"/>
      <c r="K19" s="51"/>
      <c r="L19" s="51"/>
      <c r="M19" s="51"/>
      <c r="N19" s="127"/>
    </row>
    <row r="20" spans="1:14" ht="15.75">
      <c r="A20" s="147"/>
      <c r="B20" s="26" t="s">
        <v>512</v>
      </c>
      <c r="C20" s="51" t="s">
        <v>513</v>
      </c>
      <c r="D20" s="51">
        <v>358.35</v>
      </c>
      <c r="E20" s="51">
        <v>358.35</v>
      </c>
      <c r="F20" s="51">
        <v>1</v>
      </c>
      <c r="G20" s="51">
        <f>('S1 - Biomass'!$Q$35/100)/$F$35</f>
        <v>4.4036843004462378E-4</v>
      </c>
      <c r="H20" s="51">
        <f t="shared" si="0"/>
        <v>1.2288779964967874E-3</v>
      </c>
      <c r="I20" s="129">
        <f>G20*'S1 - Biomass'!$Q$35</f>
        <v>6.0116549795789678E-4</v>
      </c>
      <c r="J20" s="51"/>
      <c r="K20" s="51"/>
      <c r="L20" s="51"/>
      <c r="M20" s="51"/>
      <c r="N20" s="127"/>
    </row>
    <row r="21" spans="1:14" ht="15.75">
      <c r="A21" s="147"/>
      <c r="B21" s="26" t="s">
        <v>514</v>
      </c>
      <c r="C21" s="51" t="s">
        <v>515</v>
      </c>
      <c r="D21" s="51">
        <v>863.34</v>
      </c>
      <c r="E21" s="51">
        <v>863.34</v>
      </c>
      <c r="F21" s="51">
        <v>1</v>
      </c>
      <c r="G21" s="51">
        <f>('S1 - Biomass'!$Q$35/100)/$F$35</f>
        <v>4.4036843004462378E-4</v>
      </c>
      <c r="H21" s="51">
        <f t="shared" si="0"/>
        <v>5.1007532379436125E-4</v>
      </c>
      <c r="I21" s="129">
        <f>G21*'S1 - Biomass'!$Q$35</f>
        <v>6.0116549795789678E-4</v>
      </c>
      <c r="J21" s="51"/>
      <c r="K21" s="51"/>
      <c r="L21" s="51"/>
      <c r="M21" s="51"/>
      <c r="N21" s="127"/>
    </row>
    <row r="22" spans="1:14" ht="15.75">
      <c r="A22" s="147"/>
      <c r="B22" s="26" t="s">
        <v>516</v>
      </c>
      <c r="C22" s="51" t="s">
        <v>517</v>
      </c>
      <c r="D22" s="51">
        <v>751.21</v>
      </c>
      <c r="E22" s="51">
        <v>751.21</v>
      </c>
      <c r="F22" s="51">
        <v>1</v>
      </c>
      <c r="G22" s="51">
        <f>('S1 - Biomass'!$Q$35/100)/$F$35</f>
        <v>4.4036843004462378E-4</v>
      </c>
      <c r="H22" s="51">
        <f t="shared" si="0"/>
        <v>5.8621215112235423E-4</v>
      </c>
      <c r="I22" s="129">
        <f>G22*'S1 - Biomass'!$Q$35</f>
        <v>6.0116549795789678E-4</v>
      </c>
      <c r="J22" s="51"/>
      <c r="K22" s="51"/>
      <c r="L22" s="51"/>
      <c r="M22" s="51"/>
      <c r="N22" s="127"/>
    </row>
    <row r="23" spans="1:14" ht="15.75">
      <c r="A23" s="147"/>
      <c r="B23" s="26" t="s">
        <v>518</v>
      </c>
      <c r="C23" s="51" t="s">
        <v>519</v>
      </c>
      <c r="D23" s="51">
        <v>452.71</v>
      </c>
      <c r="E23" s="51">
        <v>452.71</v>
      </c>
      <c r="F23" s="51">
        <v>1</v>
      </c>
      <c r="G23" s="51">
        <f>('S1 - Biomass'!$Q$35/100)/$F$35</f>
        <v>4.4036843004462378E-4</v>
      </c>
      <c r="H23" s="51">
        <f t="shared" si="0"/>
        <v>9.7273846401586849E-4</v>
      </c>
      <c r="I23" s="129">
        <f>G23*'S1 - Biomass'!$Q$35</f>
        <v>6.0116549795789678E-4</v>
      </c>
      <c r="J23" s="51"/>
      <c r="K23" s="51"/>
      <c r="L23" s="51"/>
      <c r="M23" s="51"/>
      <c r="N23" s="127"/>
    </row>
    <row r="24" spans="1:14" ht="15.75">
      <c r="A24" s="147"/>
      <c r="B24" s="26" t="s">
        <v>520</v>
      </c>
      <c r="C24" s="51" t="s">
        <v>521</v>
      </c>
      <c r="D24" s="51">
        <v>616.49</v>
      </c>
      <c r="E24" s="51">
        <v>616.49</v>
      </c>
      <c r="F24" s="51">
        <v>1</v>
      </c>
      <c r="G24" s="51">
        <f>('S1 - Biomass'!$Q$35/100)/$F$35</f>
        <v>4.4036843004462378E-4</v>
      </c>
      <c r="H24" s="51">
        <f t="shared" si="0"/>
        <v>7.1431560940911256E-4</v>
      </c>
      <c r="I24" s="129">
        <f>G24*'S1 - Biomass'!$Q$35</f>
        <v>6.0116549795789678E-4</v>
      </c>
      <c r="J24" s="51"/>
      <c r="K24" s="51"/>
      <c r="L24" s="51"/>
      <c r="M24" s="51"/>
      <c r="N24" s="127"/>
    </row>
    <row r="25" spans="1:14" ht="15.75">
      <c r="A25" s="147"/>
      <c r="B25" s="26" t="s">
        <v>522</v>
      </c>
      <c r="C25" s="51" t="s">
        <v>523</v>
      </c>
      <c r="D25" s="51">
        <v>244.31</v>
      </c>
      <c r="E25" s="51">
        <v>244.31</v>
      </c>
      <c r="F25" s="51">
        <v>1</v>
      </c>
      <c r="G25" s="51">
        <f>('S1 - Biomass'!$Q$35/100)/$F$35</f>
        <v>4.4036843004462378E-4</v>
      </c>
      <c r="H25" s="51">
        <f t="shared" si="0"/>
        <v>1.8024985880423388E-3</v>
      </c>
      <c r="I25" s="129">
        <f>G25*'S1 - Biomass'!$Q$35</f>
        <v>6.0116549795789678E-4</v>
      </c>
      <c r="J25" s="51"/>
      <c r="K25" s="51"/>
      <c r="L25" s="51"/>
      <c r="M25" s="51"/>
      <c r="N25" s="127"/>
    </row>
    <row r="26" spans="1:14" ht="15.75">
      <c r="A26" s="147"/>
      <c r="B26" s="26" t="s">
        <v>524</v>
      </c>
      <c r="C26" s="51" t="s">
        <v>525</v>
      </c>
      <c r="D26" s="48">
        <v>893.48900000000003</v>
      </c>
      <c r="E26" s="48">
        <v>893.48900000000003</v>
      </c>
      <c r="F26" s="51">
        <v>1</v>
      </c>
      <c r="G26" s="51">
        <f>('S1 - Biomass'!$Q$35/100)/$F$35</f>
        <v>4.4036843004462378E-4</v>
      </c>
      <c r="H26" s="51">
        <f t="shared" si="0"/>
        <v>4.9286385175936558E-4</v>
      </c>
      <c r="I26" s="129">
        <f>G26*'S1 - Biomass'!$Q$35</f>
        <v>6.0116549795789678E-4</v>
      </c>
      <c r="J26" s="51"/>
      <c r="K26" s="51"/>
      <c r="L26" s="51"/>
      <c r="M26" s="51"/>
      <c r="N26" s="127"/>
    </row>
    <row r="27" spans="1:14" ht="15.75">
      <c r="A27" s="147"/>
      <c r="B27" s="26" t="s">
        <v>526</v>
      </c>
      <c r="C27" s="51" t="s">
        <v>527</v>
      </c>
      <c r="D27" s="48">
        <v>907.47249999999997</v>
      </c>
      <c r="E27" s="48">
        <v>907.47249999999997</v>
      </c>
      <c r="F27" s="51">
        <v>1</v>
      </c>
      <c r="G27" s="51">
        <f>('S1 - Biomass'!$Q$35/100)/$F$35</f>
        <v>4.4036843004462378E-4</v>
      </c>
      <c r="H27" s="51">
        <f t="shared" si="0"/>
        <v>4.8526917349520099E-4</v>
      </c>
      <c r="I27" s="129">
        <f>G27*'S1 - Biomass'!$Q$35</f>
        <v>6.0116549795789678E-4</v>
      </c>
      <c r="J27" s="51"/>
      <c r="K27" s="51"/>
      <c r="L27" s="51"/>
      <c r="M27" s="51"/>
      <c r="N27" s="127"/>
    </row>
    <row r="28" spans="1:14" ht="15.75">
      <c r="A28" s="147"/>
      <c r="B28" s="51" t="s">
        <v>528</v>
      </c>
      <c r="C28" s="51" t="s">
        <v>529</v>
      </c>
      <c r="D28" s="48">
        <v>536.87260000000003</v>
      </c>
      <c r="E28" s="48">
        <v>536.87260000000003</v>
      </c>
      <c r="F28" s="51">
        <v>1</v>
      </c>
      <c r="G28" s="51">
        <f>('S1 - Biomass'!$Q$35/100)/$F$35</f>
        <v>4.4036843004462378E-4</v>
      </c>
      <c r="H28" s="51">
        <f t="shared" si="0"/>
        <v>8.202475411198556E-4</v>
      </c>
      <c r="I28" s="129">
        <f>G28*'S1 - Biomass'!$Q$35</f>
        <v>6.0116549795789678E-4</v>
      </c>
      <c r="J28" s="51"/>
      <c r="K28" s="51"/>
      <c r="L28" s="51"/>
      <c r="M28" s="51"/>
      <c r="N28" s="127"/>
    </row>
    <row r="29" spans="1:14" ht="15.75">
      <c r="A29" s="147"/>
      <c r="B29" s="51" t="s">
        <v>530</v>
      </c>
      <c r="C29" s="51" t="s">
        <v>531</v>
      </c>
      <c r="D29" s="48">
        <v>568.87139999999999</v>
      </c>
      <c r="E29" s="48">
        <v>568.87139999999999</v>
      </c>
      <c r="F29" s="51">
        <v>1</v>
      </c>
      <c r="G29" s="51">
        <f>('S1 - Biomass'!$Q$35/100)/$F$35</f>
        <v>4.4036843004462378E-4</v>
      </c>
      <c r="H29" s="51">
        <f t="shared" si="0"/>
        <v>7.7410892873964804E-4</v>
      </c>
      <c r="I29" s="129">
        <f>G29*'S1 - Biomass'!$Q$35</f>
        <v>6.0116549795789678E-4</v>
      </c>
      <c r="J29" s="51"/>
      <c r="K29" s="51"/>
      <c r="L29" s="51"/>
      <c r="M29" s="51"/>
      <c r="N29" s="127"/>
    </row>
    <row r="30" spans="1:14" ht="15.75">
      <c r="A30" s="147"/>
      <c r="B30" s="51" t="s">
        <v>532</v>
      </c>
      <c r="C30" s="51" t="s">
        <v>531</v>
      </c>
      <c r="D30" s="48">
        <v>568.87139999999999</v>
      </c>
      <c r="E30" s="48">
        <v>568.87139999999999</v>
      </c>
      <c r="F30" s="51">
        <v>1</v>
      </c>
      <c r="G30" s="51">
        <f>('S1 - Biomass'!$Q$35/100)/$F$35</f>
        <v>4.4036843004462378E-4</v>
      </c>
      <c r="H30" s="51">
        <f t="shared" si="0"/>
        <v>7.7410892873964804E-4</v>
      </c>
      <c r="I30" s="129">
        <f>G30*'S1 - Biomass'!$Q$35</f>
        <v>6.0116549795789678E-4</v>
      </c>
      <c r="J30" s="51"/>
      <c r="K30" s="51"/>
      <c r="L30" s="51"/>
      <c r="M30" s="51"/>
      <c r="N30" s="127"/>
    </row>
    <row r="31" spans="1:14" ht="15.75">
      <c r="A31" s="147"/>
      <c r="B31" s="51" t="s">
        <v>533</v>
      </c>
      <c r="C31" s="51" t="s">
        <v>534</v>
      </c>
      <c r="D31" s="48">
        <v>584.87080000000003</v>
      </c>
      <c r="E31" s="48">
        <v>584.87080000000003</v>
      </c>
      <c r="F31" s="51">
        <v>1</v>
      </c>
      <c r="G31" s="51">
        <f>('S1 - Biomass'!$Q$35/100)/$F$35</f>
        <v>4.4036843004462378E-4</v>
      </c>
      <c r="H31" s="51">
        <f t="shared" si="0"/>
        <v>7.5293283584105023E-4</v>
      </c>
      <c r="I31" s="129">
        <f>G31*'S1 - Biomass'!$Q$35</f>
        <v>6.0116549795789678E-4</v>
      </c>
      <c r="J31" s="51"/>
      <c r="K31" s="51"/>
      <c r="L31" s="51"/>
      <c r="M31" s="51"/>
      <c r="N31" s="127"/>
    </row>
    <row r="32" spans="1:14" ht="15.75">
      <c r="A32" s="147"/>
      <c r="B32" s="51" t="s">
        <v>535</v>
      </c>
      <c r="C32" s="51" t="s">
        <v>536</v>
      </c>
      <c r="D32" s="48">
        <v>600.87019999999995</v>
      </c>
      <c r="E32" s="48">
        <v>600.87019999999995</v>
      </c>
      <c r="F32" s="51">
        <v>1</v>
      </c>
      <c r="G32" s="51">
        <f>('S1 - Biomass'!$Q$35/100)/$F$35</f>
        <v>4.4036843004462378E-4</v>
      </c>
      <c r="H32" s="51">
        <f t="shared" si="0"/>
        <v>7.3288445665074396E-4</v>
      </c>
      <c r="I32" s="129">
        <f>G32*'S1 - Biomass'!$Q$35</f>
        <v>6.0116549795789678E-4</v>
      </c>
      <c r="J32" s="51"/>
      <c r="K32" s="51"/>
      <c r="L32" s="51"/>
      <c r="M32" s="51"/>
      <c r="N32" s="127"/>
    </row>
    <row r="33" spans="1:14" ht="15.75">
      <c r="A33" s="147"/>
      <c r="B33" s="51" t="s">
        <v>537</v>
      </c>
      <c r="C33" s="51" t="s">
        <v>536</v>
      </c>
      <c r="D33" s="48">
        <v>600.87019999999995</v>
      </c>
      <c r="E33" s="48">
        <v>600.87019999999995</v>
      </c>
      <c r="F33" s="51">
        <v>1</v>
      </c>
      <c r="G33" s="51">
        <f>('S1 - Biomass'!$Q$35/100)/$F$35</f>
        <v>4.4036843004462378E-4</v>
      </c>
      <c r="H33" s="51">
        <f t="shared" si="0"/>
        <v>7.3288445665074396E-4</v>
      </c>
      <c r="I33" s="129">
        <f>G33*'S1 - Biomass'!$Q$35</f>
        <v>6.0116549795789678E-4</v>
      </c>
      <c r="J33" s="51"/>
      <c r="K33" s="51"/>
      <c r="L33" s="51"/>
      <c r="M33" s="51"/>
      <c r="N33" s="127"/>
    </row>
    <row r="34" spans="1:14" ht="16.5" thickBot="1">
      <c r="A34" s="148"/>
      <c r="B34" s="112" t="s">
        <v>538</v>
      </c>
      <c r="C34" s="65" t="s">
        <v>539</v>
      </c>
      <c r="D34" s="65">
        <v>430.7</v>
      </c>
      <c r="E34" s="65">
        <v>430.7</v>
      </c>
      <c r="F34" s="65">
        <v>1</v>
      </c>
      <c r="G34" s="65">
        <f>('S1 - Biomass'!$Q$35/100)/$F$35</f>
        <v>4.4036843004462378E-4</v>
      </c>
      <c r="H34" s="65">
        <f t="shared" si="0"/>
        <v>1.0224481774892588E-3</v>
      </c>
      <c r="I34" s="130">
        <f>G34*'S1 - Biomass'!$Q$35</f>
        <v>6.0116549795789678E-4</v>
      </c>
      <c r="J34" s="51"/>
      <c r="K34" s="51"/>
      <c r="L34" s="51"/>
      <c r="M34" s="51"/>
      <c r="N34" s="127"/>
    </row>
    <row r="35" spans="1:14">
      <c r="A35" s="51"/>
      <c r="F35" s="52">
        <f>SUM(F4:F34)</f>
        <v>31</v>
      </c>
      <c r="G35" s="51">
        <f>SUM(G4:G34)</f>
        <v>1.3651421331383331E-2</v>
      </c>
      <c r="H35" s="51">
        <f>SUM(H4:H34)</f>
        <v>2.9554239958787795E-2</v>
      </c>
      <c r="I35" s="64">
        <f>SUM(I4:I34)</f>
        <v>1.8636130436694799E-2</v>
      </c>
      <c r="J35" s="52"/>
      <c r="K35" s="51"/>
      <c r="L35" s="51"/>
      <c r="M35" s="51"/>
      <c r="N35" s="48"/>
    </row>
    <row r="36" spans="1:14" ht="15.75" thickBot="1">
      <c r="G36" s="51"/>
      <c r="H36" s="51"/>
      <c r="I36" s="64"/>
      <c r="J36" s="51"/>
      <c r="K36" s="51"/>
      <c r="L36" s="51"/>
      <c r="M36" s="51"/>
      <c r="N36" s="51"/>
    </row>
    <row r="37" spans="1:14" ht="15.75" thickBot="1">
      <c r="A37" s="93" t="s">
        <v>145</v>
      </c>
      <c r="B37" s="94" t="s">
        <v>540</v>
      </c>
      <c r="C37" s="94"/>
      <c r="D37" s="94"/>
      <c r="E37" s="94"/>
      <c r="F37" s="94"/>
      <c r="G37" s="94"/>
      <c r="H37" s="94">
        <v>1</v>
      </c>
      <c r="I37" s="96"/>
      <c r="J37" s="51"/>
      <c r="K37" s="51"/>
      <c r="L37" s="51"/>
      <c r="M37" s="51"/>
      <c r="N37" s="51"/>
    </row>
    <row r="38" spans="1:14">
      <c r="A38" s="51"/>
      <c r="B38" s="51" t="s">
        <v>541</v>
      </c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</row>
    <row r="39" spans="1:14">
      <c r="A39" s="51"/>
      <c r="C39" s="51" t="s">
        <v>541</v>
      </c>
      <c r="D39" s="51"/>
      <c r="E39" s="51"/>
      <c r="F39" s="51"/>
      <c r="G39" s="51" t="s">
        <v>541</v>
      </c>
      <c r="H39" s="51"/>
      <c r="I39" s="51"/>
      <c r="J39" s="51"/>
      <c r="K39" s="51"/>
      <c r="L39" s="51"/>
      <c r="M39" s="51"/>
      <c r="N39" s="51"/>
    </row>
    <row r="40" spans="1:14">
      <c r="A40" s="51"/>
      <c r="B40" s="51" t="s">
        <v>541</v>
      </c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</row>
    <row r="41" spans="1:14" ht="15.75" thickBot="1">
      <c r="A41" s="151" t="s">
        <v>542</v>
      </c>
      <c r="B41" s="151"/>
      <c r="C41" s="151"/>
      <c r="D41" s="151"/>
      <c r="E41" s="151"/>
      <c r="F41" s="151"/>
      <c r="G41" s="151"/>
      <c r="H41" s="151"/>
      <c r="I41" s="151"/>
      <c r="J41" s="51"/>
      <c r="K41" s="51"/>
      <c r="L41" s="51"/>
      <c r="M41" s="51"/>
      <c r="N41" s="51"/>
    </row>
    <row r="42" spans="1:14" ht="18.75">
      <c r="A42" s="61"/>
      <c r="B42" s="62" t="s">
        <v>100</v>
      </c>
      <c r="C42" s="62" t="s">
        <v>101</v>
      </c>
      <c r="D42" s="62" t="s">
        <v>477</v>
      </c>
      <c r="E42" s="62" t="s">
        <v>102</v>
      </c>
      <c r="F42" s="62" t="s">
        <v>103</v>
      </c>
      <c r="G42" s="62" t="s">
        <v>478</v>
      </c>
      <c r="H42" s="99" t="s">
        <v>479</v>
      </c>
      <c r="I42" s="100" t="s">
        <v>480</v>
      </c>
      <c r="J42" s="51"/>
      <c r="K42" s="51"/>
      <c r="L42" s="51"/>
      <c r="M42" s="51"/>
      <c r="N42" s="51"/>
    </row>
    <row r="43" spans="1:14">
      <c r="A43" s="149" t="s">
        <v>105</v>
      </c>
      <c r="B43" s="25" t="s">
        <v>481</v>
      </c>
      <c r="C43" s="10" t="s">
        <v>482</v>
      </c>
      <c r="D43" s="10">
        <v>1</v>
      </c>
      <c r="E43" s="10">
        <v>456.43</v>
      </c>
      <c r="F43" s="10">
        <v>456.43</v>
      </c>
      <c r="G43" s="10">
        <f>('S1 - Biomass'!$Q$35/100)/$F$35</f>
        <v>4.4036843004462378E-4</v>
      </c>
      <c r="H43" s="10">
        <f t="shared" ref="H43:H62" si="1">G43/F43*1000</f>
        <v>9.6481044200561698E-4</v>
      </c>
      <c r="I43" s="64">
        <f>G43*'S1 - Biomass'!$D$12</f>
        <v>1.578365197720077E-4</v>
      </c>
      <c r="J43" s="51"/>
      <c r="K43" s="51"/>
      <c r="L43" s="51"/>
      <c r="M43" s="51"/>
      <c r="N43" s="51"/>
    </row>
    <row r="44" spans="1:14">
      <c r="A44" s="147"/>
      <c r="B44" s="26" t="s">
        <v>483</v>
      </c>
      <c r="C44" s="51" t="s">
        <v>484</v>
      </c>
      <c r="D44" s="51">
        <v>1</v>
      </c>
      <c r="E44" s="51">
        <v>744.41</v>
      </c>
      <c r="F44" s="51">
        <v>744.41</v>
      </c>
      <c r="G44" s="51">
        <f>('S1 - Biomass'!$Q$35/100)/$F$35</f>
        <v>4.4036843004462378E-4</v>
      </c>
      <c r="H44" s="51">
        <f t="shared" si="1"/>
        <v>5.915670531624022E-4</v>
      </c>
      <c r="I44" s="64">
        <f>G44*'S1 - Biomass'!$D$12</f>
        <v>1.578365197720077E-4</v>
      </c>
      <c r="J44" s="51"/>
      <c r="K44" s="51"/>
      <c r="L44" s="51"/>
      <c r="M44" s="51"/>
      <c r="N44" s="51"/>
    </row>
    <row r="45" spans="1:14">
      <c r="A45" s="147"/>
      <c r="B45" s="26" t="s">
        <v>485</v>
      </c>
      <c r="C45" s="51" t="s">
        <v>486</v>
      </c>
      <c r="D45" s="51">
        <v>1</v>
      </c>
      <c r="E45" s="51">
        <v>785.55</v>
      </c>
      <c r="F45" s="51">
        <v>785.55</v>
      </c>
      <c r="G45" s="51">
        <f>('S1 - Biomass'!$Q$35/100)/$F$35</f>
        <v>4.4036843004462378E-4</v>
      </c>
      <c r="H45" s="51">
        <f t="shared" si="1"/>
        <v>5.6058612442826529E-4</v>
      </c>
      <c r="I45" s="64">
        <f>G45*'S1 - Biomass'!$D$12</f>
        <v>1.578365197720077E-4</v>
      </c>
      <c r="J45" s="51"/>
      <c r="K45" s="51"/>
      <c r="L45" s="51"/>
      <c r="M45" s="51"/>
      <c r="N45" s="51"/>
    </row>
    <row r="46" spans="1:14">
      <c r="A46" s="147"/>
      <c r="B46" s="26" t="s">
        <v>487</v>
      </c>
      <c r="C46" s="51" t="s">
        <v>488</v>
      </c>
      <c r="D46" s="51">
        <v>1</v>
      </c>
      <c r="E46" s="51">
        <v>425.31</v>
      </c>
      <c r="F46" s="51">
        <v>425.31</v>
      </c>
      <c r="G46" s="51">
        <f>('S1 - Biomass'!$Q$35/100)/$F$35</f>
        <v>4.4036843004462378E-4</v>
      </c>
      <c r="H46" s="51">
        <f t="shared" si="1"/>
        <v>1.0354057747163805E-3</v>
      </c>
      <c r="I46" s="64">
        <f>G46*'S1 - Biomass'!$D$12</f>
        <v>1.578365197720077E-4</v>
      </c>
      <c r="J46" s="51"/>
      <c r="K46" s="51"/>
      <c r="L46" s="51"/>
      <c r="M46" s="51"/>
      <c r="N46" s="51"/>
    </row>
    <row r="47" spans="1:14">
      <c r="A47" s="147"/>
      <c r="B47" s="26" t="s">
        <v>497</v>
      </c>
      <c r="C47" s="51" t="s">
        <v>498</v>
      </c>
      <c r="D47" s="51">
        <v>1</v>
      </c>
      <c r="E47" s="51">
        <v>459.45</v>
      </c>
      <c r="F47" s="51">
        <v>459.45</v>
      </c>
      <c r="G47" s="51">
        <f>('S1 - Biomass'!$Q$35/100)/$F$35</f>
        <v>4.4036843004462378E-4</v>
      </c>
      <c r="H47" s="51">
        <f t="shared" si="1"/>
        <v>9.5846866915795807E-4</v>
      </c>
      <c r="I47" s="64">
        <f>G47*'S1 - Biomass'!$D$12</f>
        <v>1.578365197720077E-4</v>
      </c>
      <c r="J47" s="51"/>
      <c r="K47" s="51"/>
      <c r="L47" s="51"/>
      <c r="M47" s="51"/>
      <c r="N47" s="51"/>
    </row>
    <row r="48" spans="1:14">
      <c r="A48" s="147"/>
      <c r="B48" s="26" t="s">
        <v>489</v>
      </c>
      <c r="C48" s="51" t="s">
        <v>490</v>
      </c>
      <c r="D48" s="51">
        <v>1</v>
      </c>
      <c r="E48" s="51">
        <v>767.53</v>
      </c>
      <c r="F48" s="51">
        <v>767.53</v>
      </c>
      <c r="G48" s="51">
        <f>('S1 - Biomass'!$Q$35/100)/$F$35</f>
        <v>4.4036843004462378E-4</v>
      </c>
      <c r="H48" s="51">
        <f t="shared" si="1"/>
        <v>5.7374751481326298E-4</v>
      </c>
      <c r="I48" s="64">
        <f>G48*'S1 - Biomass'!$D$12</f>
        <v>1.578365197720077E-4</v>
      </c>
      <c r="J48" s="51"/>
      <c r="K48" s="51"/>
      <c r="L48" s="51"/>
      <c r="M48" s="51"/>
      <c r="N48" s="51"/>
    </row>
    <row r="49" spans="1:14">
      <c r="A49" s="147"/>
      <c r="B49" s="26" t="s">
        <v>491</v>
      </c>
      <c r="C49" s="51" t="s">
        <v>492</v>
      </c>
      <c r="D49" s="51">
        <v>1</v>
      </c>
      <c r="E49" s="51">
        <v>247.14</v>
      </c>
      <c r="F49" s="51">
        <v>247.14</v>
      </c>
      <c r="G49" s="51">
        <f>('S1 - Biomass'!$Q$35/100)/$F$35</f>
        <v>4.4036843004462378E-4</v>
      </c>
      <c r="H49" s="51">
        <f t="shared" si="1"/>
        <v>1.7818581777317463E-3</v>
      </c>
      <c r="I49" s="64">
        <f>G49*'S1 - Biomass'!$D$12</f>
        <v>1.578365197720077E-4</v>
      </c>
      <c r="J49" s="51"/>
      <c r="K49" s="51"/>
      <c r="L49" s="51"/>
      <c r="M49" s="51"/>
      <c r="N49" s="51"/>
    </row>
    <row r="50" spans="1:14">
      <c r="A50" s="147"/>
      <c r="B50" s="26" t="s">
        <v>493</v>
      </c>
      <c r="C50" s="51" t="s">
        <v>494</v>
      </c>
      <c r="D50" s="51">
        <v>1</v>
      </c>
      <c r="E50" s="51">
        <v>398.44</v>
      </c>
      <c r="F50" s="51">
        <v>398.44</v>
      </c>
      <c r="G50" s="51">
        <f>('S1 - Biomass'!$Q$35/100)/$F$35</f>
        <v>4.4036843004462378E-4</v>
      </c>
      <c r="H50" s="51">
        <f t="shared" si="1"/>
        <v>1.1052314778752729E-3</v>
      </c>
      <c r="I50" s="64">
        <f>G50*'S1 - Biomass'!$D$12</f>
        <v>1.578365197720077E-4</v>
      </c>
      <c r="J50" s="51"/>
      <c r="K50" s="51"/>
      <c r="L50" s="51"/>
      <c r="M50" s="51"/>
      <c r="N50" s="51"/>
    </row>
    <row r="51" spans="1:14">
      <c r="A51" s="147"/>
      <c r="B51" s="26" t="s">
        <v>499</v>
      </c>
      <c r="C51" s="51" t="s">
        <v>500</v>
      </c>
      <c r="D51" s="51">
        <v>1</v>
      </c>
      <c r="E51" s="51">
        <v>664.43</v>
      </c>
      <c r="F51" s="51">
        <v>664.43</v>
      </c>
      <c r="G51" s="51">
        <f>('S1 - Biomass'!$Q$35/100)/$F$35</f>
        <v>4.4036843004462378E-4</v>
      </c>
      <c r="H51" s="51">
        <f t="shared" si="1"/>
        <v>6.6277625941728075E-4</v>
      </c>
      <c r="I51" s="64">
        <f>G51*'S1 - Biomass'!$D$12</f>
        <v>1.578365197720077E-4</v>
      </c>
      <c r="J51" s="51"/>
      <c r="K51" s="51"/>
      <c r="L51" s="51"/>
      <c r="M51" s="51"/>
      <c r="N51" s="51"/>
    </row>
    <row r="52" spans="1:14">
      <c r="A52" s="147"/>
      <c r="B52" s="26" t="s">
        <v>501</v>
      </c>
      <c r="C52" s="51" t="s">
        <v>496</v>
      </c>
      <c r="D52" s="51">
        <v>1</v>
      </c>
      <c r="E52" s="51">
        <v>473.44</v>
      </c>
      <c r="F52" s="51">
        <v>473.44</v>
      </c>
      <c r="G52" s="51">
        <f>('S1 - Biomass'!$Q$35/100)/$F$35</f>
        <v>4.4036843004462378E-4</v>
      </c>
      <c r="H52" s="51">
        <f t="shared" si="1"/>
        <v>9.3014622770493365E-4</v>
      </c>
      <c r="I52" s="64">
        <f>G52*'S1 - Biomass'!$D$12</f>
        <v>1.578365197720077E-4</v>
      </c>
      <c r="J52" s="51"/>
      <c r="K52" s="51"/>
      <c r="L52" s="51"/>
      <c r="M52" s="51"/>
      <c r="N52" s="51"/>
    </row>
    <row r="53" spans="1:14">
      <c r="A53" s="147"/>
      <c r="B53" s="26" t="s">
        <v>502</v>
      </c>
      <c r="C53" s="51" t="s">
        <v>503</v>
      </c>
      <c r="D53" s="51">
        <v>1</v>
      </c>
      <c r="E53" s="51">
        <v>456.34</v>
      </c>
      <c r="F53" s="51">
        <v>456.34</v>
      </c>
      <c r="G53" s="51">
        <f>('S1 - Biomass'!$Q$35/100)/$F$35</f>
        <v>4.4036843004462378E-4</v>
      </c>
      <c r="H53" s="51">
        <f t="shared" si="1"/>
        <v>9.6500072324280965E-4</v>
      </c>
      <c r="I53" s="64">
        <f>G53*'S1 - Biomass'!$D$12</f>
        <v>1.578365197720077E-4</v>
      </c>
      <c r="J53" s="51"/>
      <c r="K53" s="51"/>
      <c r="L53" s="51"/>
      <c r="M53" s="51"/>
      <c r="N53" s="51"/>
    </row>
    <row r="54" spans="1:14">
      <c r="A54" s="147"/>
      <c r="B54" s="26" t="s">
        <v>504</v>
      </c>
      <c r="C54" s="51" t="s">
        <v>505</v>
      </c>
      <c r="D54" s="51">
        <v>1</v>
      </c>
      <c r="E54" s="51">
        <v>307.32</v>
      </c>
      <c r="F54" s="51">
        <v>307.32</v>
      </c>
      <c r="G54" s="51">
        <f>('S1 - Biomass'!$Q$35/100)/$F$35</f>
        <v>4.4036843004462378E-4</v>
      </c>
      <c r="H54" s="51">
        <f t="shared" si="1"/>
        <v>1.4329312444508128E-3</v>
      </c>
      <c r="I54" s="64">
        <f>G54*'S1 - Biomass'!$D$12</f>
        <v>1.578365197720077E-4</v>
      </c>
      <c r="J54" s="51"/>
      <c r="K54" s="51"/>
      <c r="L54" s="51"/>
      <c r="M54" s="51"/>
      <c r="N54" s="51"/>
    </row>
    <row r="55" spans="1:14">
      <c r="A55" s="147"/>
      <c r="B55" s="26" t="s">
        <v>506</v>
      </c>
      <c r="C55" s="51" t="s">
        <v>507</v>
      </c>
      <c r="D55" s="51">
        <v>1</v>
      </c>
      <c r="E55" s="51">
        <v>176.12</v>
      </c>
      <c r="F55" s="51">
        <v>176.12</v>
      </c>
      <c r="G55" s="51">
        <f>('S1 - Biomass'!$Q$35/100)/$F$35</f>
        <v>4.4036843004462378E-4</v>
      </c>
      <c r="H55" s="51">
        <f t="shared" si="1"/>
        <v>2.5003885421566192E-3</v>
      </c>
      <c r="I55" s="64">
        <f>G55*'S1 - Biomass'!$D$12</f>
        <v>1.578365197720077E-4</v>
      </c>
      <c r="J55" s="51"/>
      <c r="K55" s="51"/>
      <c r="L55" s="51"/>
      <c r="M55" s="51"/>
      <c r="N55" s="51"/>
    </row>
    <row r="56" spans="1:14">
      <c r="A56" s="147"/>
      <c r="B56" s="26" t="s">
        <v>508</v>
      </c>
      <c r="C56" s="51" t="s">
        <v>509</v>
      </c>
      <c r="D56" s="51">
        <v>1</v>
      </c>
      <c r="E56" s="51">
        <v>376.36</v>
      </c>
      <c r="F56" s="51">
        <v>376.36</v>
      </c>
      <c r="G56" s="51">
        <f>('S1 - Biomass'!$Q$35/100)/$F$35</f>
        <v>4.4036843004462378E-4</v>
      </c>
      <c r="H56" s="51">
        <f t="shared" si="1"/>
        <v>1.1700723510591556E-3</v>
      </c>
      <c r="I56" s="64">
        <f>G56*'S1 - Biomass'!$D$12</f>
        <v>1.578365197720077E-4</v>
      </c>
      <c r="J56" s="51"/>
      <c r="K56" s="51"/>
      <c r="L56" s="51"/>
      <c r="M56" s="51"/>
      <c r="N56" s="51"/>
    </row>
    <row r="57" spans="1:14">
      <c r="A57" s="147"/>
      <c r="B57" s="26" t="s">
        <v>510</v>
      </c>
      <c r="C57" s="51" t="s">
        <v>511</v>
      </c>
      <c r="D57" s="51">
        <v>1</v>
      </c>
      <c r="E57" s="51">
        <v>445.43</v>
      </c>
      <c r="F57" s="51">
        <v>445.43</v>
      </c>
      <c r="G57" s="51">
        <f>('S1 - Biomass'!$Q$35/100)/$F$35</f>
        <v>4.4036843004462378E-4</v>
      </c>
      <c r="H57" s="51">
        <f t="shared" si="1"/>
        <v>9.8863666579400542E-4</v>
      </c>
      <c r="I57" s="64">
        <f>G57*'S1 - Biomass'!$D$12</f>
        <v>1.578365197720077E-4</v>
      </c>
      <c r="J57" s="51"/>
      <c r="K57" s="51"/>
      <c r="L57" s="51"/>
      <c r="M57" s="51"/>
      <c r="N57" s="51"/>
    </row>
    <row r="58" spans="1:14">
      <c r="A58" s="147"/>
      <c r="B58" s="26" t="s">
        <v>495</v>
      </c>
      <c r="C58" s="51" t="s">
        <v>496</v>
      </c>
      <c r="D58" s="51">
        <v>1</v>
      </c>
      <c r="E58" s="51">
        <v>473.44</v>
      </c>
      <c r="F58" s="51">
        <v>473.44</v>
      </c>
      <c r="G58" s="51">
        <f>('S1 - Biomass'!$Q$35/100)/$F$35</f>
        <v>4.4036843004462378E-4</v>
      </c>
      <c r="H58" s="51">
        <f t="shared" si="1"/>
        <v>9.3014622770493365E-4</v>
      </c>
      <c r="I58" s="64">
        <f>G58*'S1 - Biomass'!$D$12</f>
        <v>1.578365197720077E-4</v>
      </c>
      <c r="J58" s="51"/>
      <c r="K58" s="51"/>
      <c r="L58" s="51"/>
      <c r="M58" s="51"/>
      <c r="N58" s="51"/>
    </row>
    <row r="59" spans="1:14">
      <c r="A59" s="147"/>
      <c r="B59" s="26" t="s">
        <v>512</v>
      </c>
      <c r="C59" s="51" t="s">
        <v>513</v>
      </c>
      <c r="D59" s="51">
        <v>1</v>
      </c>
      <c r="E59" s="51">
        <v>358.35</v>
      </c>
      <c r="F59" s="51">
        <v>358.35</v>
      </c>
      <c r="G59" s="51">
        <f>('S1 - Biomass'!$Q$35/100)/$F$35</f>
        <v>4.4036843004462378E-4</v>
      </c>
      <c r="H59" s="51">
        <f t="shared" si="1"/>
        <v>1.2288779964967874E-3</v>
      </c>
      <c r="I59" s="64">
        <f>G59*'S1 - Biomass'!$D$12</f>
        <v>1.578365197720077E-4</v>
      </c>
    </row>
    <row r="60" spans="1:14">
      <c r="A60" s="147"/>
      <c r="B60" s="26" t="s">
        <v>514</v>
      </c>
      <c r="C60" s="51" t="s">
        <v>515</v>
      </c>
      <c r="D60" s="51">
        <v>1</v>
      </c>
      <c r="E60" s="51">
        <v>863.34</v>
      </c>
      <c r="F60" s="51">
        <v>863.34</v>
      </c>
      <c r="G60" s="51">
        <f>('S1 - Biomass'!$Q$35/100)/$F$35</f>
        <v>4.4036843004462378E-4</v>
      </c>
      <c r="H60" s="51">
        <f t="shared" si="1"/>
        <v>5.1007532379436125E-4</v>
      </c>
      <c r="I60" s="64">
        <f>G60*'S1 - Biomass'!$D$12</f>
        <v>1.578365197720077E-4</v>
      </c>
    </row>
    <row r="61" spans="1:14">
      <c r="A61" s="147"/>
      <c r="B61" s="26" t="s">
        <v>520</v>
      </c>
      <c r="C61" s="51" t="s">
        <v>521</v>
      </c>
      <c r="D61" s="51">
        <v>1</v>
      </c>
      <c r="E61" s="51">
        <v>616.49</v>
      </c>
      <c r="F61" s="51">
        <v>616.49</v>
      </c>
      <c r="G61" s="51">
        <f>('S1 - Biomass'!$Q$35/100)/$F$35</f>
        <v>4.4036843004462378E-4</v>
      </c>
      <c r="H61" s="51">
        <f t="shared" si="1"/>
        <v>7.1431560940911256E-4</v>
      </c>
      <c r="I61" s="64">
        <f>G61*'S1 - Biomass'!$D$12</f>
        <v>1.578365197720077E-4</v>
      </c>
    </row>
    <row r="62" spans="1:14" ht="15.75" thickBot="1">
      <c r="A62" s="148"/>
      <c r="B62" s="112" t="s">
        <v>522</v>
      </c>
      <c r="C62" s="65" t="s">
        <v>523</v>
      </c>
      <c r="D62" s="65">
        <v>1</v>
      </c>
      <c r="E62" s="65">
        <v>244.31</v>
      </c>
      <c r="F62" s="65">
        <v>244.31</v>
      </c>
      <c r="G62" s="65">
        <f>('S1 - Biomass'!$Q$35/100)/$F$35</f>
        <v>4.4036843004462378E-4</v>
      </c>
      <c r="H62" s="65">
        <f t="shared" si="1"/>
        <v>1.8024985880423388E-3</v>
      </c>
      <c r="I62" s="67">
        <f>G62*'S1 - Biomass'!$D$12</f>
        <v>1.578365197720077E-4</v>
      </c>
    </row>
    <row r="63" spans="1:14" ht="15.75" thickBot="1">
      <c r="A63" s="51"/>
      <c r="D63" s="52">
        <f>SUM(D43:D62)</f>
        <v>20</v>
      </c>
      <c r="G63" s="51">
        <f>SUM(G43:G62)</f>
        <v>8.8073686008924758E-3</v>
      </c>
      <c r="H63" s="51">
        <f>SUM(H43:H62)</f>
        <v>2.1407540993164061E-2</v>
      </c>
      <c r="I63" s="51">
        <f>SUM(I43:I62)</f>
        <v>3.1567303954401541E-3</v>
      </c>
    </row>
    <row r="64" spans="1:14" ht="15.75" thickBot="1">
      <c r="A64" s="122" t="s">
        <v>145</v>
      </c>
      <c r="B64" s="123" t="s">
        <v>540</v>
      </c>
      <c r="C64" s="94"/>
      <c r="D64" s="94"/>
      <c r="E64" s="94"/>
      <c r="F64" s="94"/>
      <c r="G64" s="94"/>
      <c r="H64" s="94">
        <v>1</v>
      </c>
      <c r="I64" s="96"/>
    </row>
    <row r="67" spans="1:2">
      <c r="A67" t="s">
        <v>543</v>
      </c>
      <c r="B67" t="s">
        <v>544</v>
      </c>
    </row>
    <row r="68" spans="1:2">
      <c r="B68" t="s">
        <v>545</v>
      </c>
    </row>
  </sheetData>
  <mergeCells count="5">
    <mergeCell ref="A1:N1"/>
    <mergeCell ref="A43:A62"/>
    <mergeCell ref="F2:I2"/>
    <mergeCell ref="A4:A34"/>
    <mergeCell ref="A41:I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5"/>
  <sheetViews>
    <sheetView zoomScale="70" zoomScaleNormal="70" workbookViewId="0">
      <selection activeCell="N46" sqref="N46"/>
    </sheetView>
  </sheetViews>
  <sheetFormatPr defaultRowHeight="15"/>
  <cols>
    <col min="1" max="1" width="22.7109375" bestFit="1" customWidth="1"/>
    <col min="2" max="2" width="21.5703125" bestFit="1" customWidth="1"/>
    <col min="3" max="3" width="17.28515625" bestFit="1" customWidth="1"/>
    <col min="4" max="4" width="16.7109375" bestFit="1" customWidth="1"/>
    <col min="5" max="5" width="15.85546875" bestFit="1" customWidth="1"/>
    <col min="6" max="6" width="9.85546875" bestFit="1" customWidth="1"/>
    <col min="7" max="7" width="18.42578125" bestFit="1" customWidth="1"/>
    <col min="8" max="9" width="15.5703125" bestFit="1" customWidth="1"/>
    <col min="10" max="10" width="20.42578125" bestFit="1" customWidth="1"/>
    <col min="11" max="12" width="15.140625" bestFit="1" customWidth="1"/>
    <col min="13" max="13" width="17.28515625" bestFit="1" customWidth="1"/>
    <col min="14" max="14" width="25.42578125" bestFit="1" customWidth="1"/>
    <col min="16" max="16" width="37.7109375" bestFit="1" customWidth="1"/>
    <col min="17" max="17" width="19.85546875" bestFit="1" customWidth="1"/>
  </cols>
  <sheetData>
    <row r="1" spans="1:16">
      <c r="A1" s="51"/>
      <c r="O1" s="51"/>
      <c r="P1" s="51"/>
    </row>
    <row r="2" spans="1:16" ht="15.75" thickBot="1">
      <c r="B2" s="141" t="s">
        <v>1</v>
      </c>
      <c r="C2" s="141"/>
      <c r="D2" s="141"/>
      <c r="E2" s="141"/>
    </row>
    <row r="3" spans="1:16">
      <c r="B3" s="73"/>
      <c r="C3" s="74" t="s">
        <v>40</v>
      </c>
      <c r="D3" s="74" t="s">
        <v>41</v>
      </c>
      <c r="E3" s="75" t="s">
        <v>42</v>
      </c>
    </row>
    <row r="4" spans="1:16">
      <c r="B4" s="76" t="s">
        <v>43</v>
      </c>
      <c r="C4" s="50">
        <f>Q33</f>
        <v>0.29253045710107151</v>
      </c>
      <c r="D4" s="50">
        <f t="shared" ref="D4:D10" si="0">J67</f>
        <v>7.6804123711340155E-2</v>
      </c>
      <c r="E4" s="77">
        <f t="shared" ref="E4:E9" si="1">J81</f>
        <v>8.4793814432989639E-2</v>
      </c>
    </row>
    <row r="5" spans="1:16">
      <c r="B5" s="76" t="s">
        <v>44</v>
      </c>
      <c r="C5" s="50">
        <f>Q34</f>
        <v>0.36566307137633941</v>
      </c>
      <c r="D5" s="50">
        <f t="shared" si="0"/>
        <v>9.6005154639175208E-2</v>
      </c>
      <c r="E5" s="77">
        <f t="shared" si="1"/>
        <v>0.10599226804123706</v>
      </c>
    </row>
    <row r="6" spans="1:16">
      <c r="B6" s="76" t="s">
        <v>45</v>
      </c>
      <c r="C6" s="50">
        <f>Q29</f>
        <v>43.684548260426681</v>
      </c>
      <c r="D6" s="50">
        <f t="shared" si="0"/>
        <v>11.469415807560132</v>
      </c>
      <c r="E6" s="77">
        <f t="shared" si="1"/>
        <v>12.662542955326456</v>
      </c>
    </row>
    <row r="7" spans="1:16">
      <c r="B7" s="76" t="s">
        <v>46</v>
      </c>
      <c r="C7" s="50">
        <f>Q31</f>
        <v>11.043024755565449</v>
      </c>
      <c r="D7" s="50">
        <f t="shared" si="0"/>
        <v>2.8993556701030911</v>
      </c>
      <c r="E7" s="77">
        <f t="shared" si="1"/>
        <v>3.2009664948453596</v>
      </c>
    </row>
    <row r="8" spans="1:16">
      <c r="B8" s="76" t="s">
        <v>47</v>
      </c>
      <c r="C8" s="50">
        <f>Q32</f>
        <v>2.5629802472514225</v>
      </c>
      <c r="D8" s="50">
        <f t="shared" si="0"/>
        <v>38.200000000000003</v>
      </c>
      <c r="E8" s="77">
        <f t="shared" si="1"/>
        <v>25.200000000000006</v>
      </c>
    </row>
    <row r="9" spans="1:16">
      <c r="B9" s="76" t="s">
        <v>48</v>
      </c>
      <c r="C9" s="50">
        <f>Q30</f>
        <v>40.686111075140694</v>
      </c>
      <c r="D9" s="50">
        <f t="shared" si="0"/>
        <v>46.900000000000006</v>
      </c>
      <c r="E9" s="77">
        <f t="shared" si="1"/>
        <v>17.549999999999997</v>
      </c>
    </row>
    <row r="10" spans="1:16">
      <c r="B10" s="76" t="s">
        <v>49</v>
      </c>
      <c r="C10" s="50">
        <v>0</v>
      </c>
      <c r="D10" s="50">
        <f t="shared" si="0"/>
        <v>0</v>
      </c>
      <c r="E10" s="77">
        <f>J88</f>
        <v>36.20000000000001</v>
      </c>
    </row>
    <row r="11" spans="1:16">
      <c r="B11" s="76" t="s">
        <v>50</v>
      </c>
      <c r="C11" s="50">
        <v>0</v>
      </c>
      <c r="D11" s="50">
        <v>0</v>
      </c>
      <c r="E11" s="77">
        <f>J87</f>
        <v>4.6000000000000005</v>
      </c>
    </row>
    <row r="12" spans="1:16">
      <c r="B12" s="78" t="s">
        <v>51</v>
      </c>
      <c r="C12" s="50">
        <f>Q35</f>
        <v>1.3651421331383338</v>
      </c>
      <c r="D12" s="50">
        <f t="shared" ref="D12" si="2">J74</f>
        <v>0.35841924398625413</v>
      </c>
      <c r="E12" s="77">
        <f>J89</f>
        <v>0.39570446735395176</v>
      </c>
    </row>
    <row r="13" spans="1:16" ht="15.75" thickBot="1">
      <c r="B13" s="79" t="s">
        <v>52</v>
      </c>
      <c r="C13" s="80">
        <f>SUM(C4:C12)</f>
        <v>100</v>
      </c>
      <c r="D13" s="80">
        <f>SUM(D4:D12)</f>
        <v>100</v>
      </c>
      <c r="E13" s="81">
        <f>SUM(E4:E12)</f>
        <v>100.00000000000001</v>
      </c>
    </row>
    <row r="26" spans="1:24" ht="18.75">
      <c r="B26" s="143" t="s">
        <v>53</v>
      </c>
      <c r="C26" s="143"/>
      <c r="D26" s="143"/>
      <c r="E26" s="143"/>
      <c r="F26" s="143"/>
      <c r="G26" s="143"/>
      <c r="H26" s="143"/>
      <c r="I26" s="143"/>
      <c r="J26" s="143"/>
      <c r="K26" s="143"/>
      <c r="L26" s="143"/>
      <c r="M26" s="143"/>
      <c r="N26" s="143"/>
    </row>
    <row r="27" spans="1:24" ht="16.5" thickBot="1">
      <c r="A27" s="51"/>
      <c r="B27" s="144" t="s">
        <v>54</v>
      </c>
      <c r="C27" s="144"/>
      <c r="D27" s="144"/>
      <c r="E27" s="144"/>
      <c r="F27" s="144"/>
      <c r="G27" s="60" t="s">
        <v>55</v>
      </c>
      <c r="H27" s="60" t="s">
        <v>56</v>
      </c>
      <c r="I27" s="144" t="s">
        <v>57</v>
      </c>
      <c r="J27" s="144"/>
      <c r="K27" s="144"/>
      <c r="L27" s="144"/>
      <c r="M27" s="144" t="s">
        <v>58</v>
      </c>
      <c r="N27" s="145"/>
      <c r="O27" s="4"/>
      <c r="P27" s="51"/>
    </row>
    <row r="28" spans="1:24" ht="15.75">
      <c r="A28" s="1" t="s">
        <v>59</v>
      </c>
      <c r="B28" s="1" t="s">
        <v>60</v>
      </c>
      <c r="C28" s="1" t="s">
        <v>61</v>
      </c>
      <c r="D28" s="1" t="s">
        <v>62</v>
      </c>
      <c r="E28" s="1" t="s">
        <v>63</v>
      </c>
      <c r="F28" s="1" t="s">
        <v>64</v>
      </c>
      <c r="G28" s="1" t="s">
        <v>65</v>
      </c>
      <c r="H28" s="1" t="s">
        <v>66</v>
      </c>
      <c r="I28" s="1" t="s">
        <v>67</v>
      </c>
      <c r="J28" s="1" t="s">
        <v>68</v>
      </c>
      <c r="K28" s="1" t="s">
        <v>69</v>
      </c>
      <c r="L28" s="1" t="s">
        <v>70</v>
      </c>
      <c r="M28" s="1" t="s">
        <v>71</v>
      </c>
      <c r="N28" s="1" t="s">
        <v>72</v>
      </c>
      <c r="O28" s="5" t="s">
        <v>73</v>
      </c>
      <c r="P28" s="2" t="s">
        <v>74</v>
      </c>
      <c r="Q28" s="27" t="s">
        <v>75</v>
      </c>
      <c r="S28" s="2" t="s">
        <v>76</v>
      </c>
      <c r="W28" s="52" t="s">
        <v>77</v>
      </c>
      <c r="X28" s="52"/>
    </row>
    <row r="29" spans="1:24">
      <c r="A29" s="51" t="s">
        <v>45</v>
      </c>
      <c r="B29" s="51">
        <v>40</v>
      </c>
      <c r="C29" s="51">
        <v>50.2</v>
      </c>
      <c r="D29" s="51">
        <v>41.4</v>
      </c>
      <c r="E29" s="51">
        <v>47.6</v>
      </c>
      <c r="F29" s="51">
        <v>20.2</v>
      </c>
      <c r="G29" s="51">
        <v>11.9</v>
      </c>
      <c r="H29" s="51">
        <v>38.1</v>
      </c>
      <c r="I29" s="51">
        <v>39.5</v>
      </c>
      <c r="J29" s="51">
        <v>35.700000000000003</v>
      </c>
      <c r="K29" s="51">
        <v>37.299999999999997</v>
      </c>
      <c r="L29" s="51">
        <v>53.2</v>
      </c>
      <c r="M29" s="51">
        <v>14.5</v>
      </c>
      <c r="N29" s="51">
        <v>5.7</v>
      </c>
      <c r="O29" s="6">
        <f>AVERAGE(B29:N29)</f>
        <v>33.484615384615381</v>
      </c>
      <c r="P29" s="51">
        <f>AVERAGE(B29:E29)</f>
        <v>44.8</v>
      </c>
      <c r="Q29" s="28">
        <f>P29*100/$P$36</f>
        <v>43.684548260426681</v>
      </c>
      <c r="R29">
        <f>Q29/100</f>
        <v>0.43684548260426681</v>
      </c>
      <c r="S29" t="s">
        <v>78</v>
      </c>
      <c r="W29" s="50">
        <f>Q29</f>
        <v>43.684548260426681</v>
      </c>
      <c r="X29">
        <f t="shared" ref="X29:X35" si="3">W29/$W$36</f>
        <v>0.48944429847415721</v>
      </c>
    </row>
    <row r="30" spans="1:24">
      <c r="A30" s="51" t="s">
        <v>48</v>
      </c>
      <c r="B30" s="51">
        <v>18.5</v>
      </c>
      <c r="C30" s="51">
        <v>20.100000000000001</v>
      </c>
      <c r="D30" s="51">
        <v>19.7</v>
      </c>
      <c r="E30" s="51">
        <v>22.4</v>
      </c>
      <c r="F30" s="51">
        <v>3.8</v>
      </c>
      <c r="G30" s="51">
        <v>76.400000000000006</v>
      </c>
      <c r="H30" s="51">
        <v>14.3</v>
      </c>
      <c r="I30" s="51">
        <v>28.8</v>
      </c>
      <c r="J30" s="51">
        <v>42</v>
      </c>
      <c r="K30" s="51">
        <v>22.8</v>
      </c>
      <c r="L30" s="51">
        <v>28.6</v>
      </c>
      <c r="M30" s="51">
        <v>75.599999999999994</v>
      </c>
      <c r="N30" s="51">
        <v>82.2</v>
      </c>
      <c r="O30" s="6">
        <f t="shared" ref="O30:O35" si="4">AVERAGE(B30:N30)</f>
        <v>35.015384615384612</v>
      </c>
      <c r="P30" s="51">
        <f>AVERAGE(B30:E30) + AVERAGE(B32:E32)-0.1</f>
        <v>41.725000000000001</v>
      </c>
      <c r="Q30" s="28">
        <f t="shared" ref="Q30:Q35" si="5">P30*100/$P$36</f>
        <v>40.686111075140694</v>
      </c>
      <c r="R30">
        <f t="shared" ref="R30:R35" si="6">Q30/100</f>
        <v>0.40686111075140696</v>
      </c>
      <c r="S30" t="s">
        <v>78</v>
      </c>
      <c r="W30" s="50">
        <f>('S8 - Carbohydrates'!K4+'S8 - Carbohydrates'!K6+'S8 - Carbohydrates'!K7+'S8 - Carbohydrates'!K9+'S8 - Carbohydrates'!K10+'S8 - Carbohydrates'!K11+'S8 - Carbohydrates'!K12)*100</f>
        <v>29.939471256499999</v>
      </c>
      <c r="X30">
        <f t="shared" si="3"/>
        <v>0.33544363142927253</v>
      </c>
    </row>
    <row r="31" spans="1:24">
      <c r="A31" s="51" t="s">
        <v>46</v>
      </c>
      <c r="B31" s="51">
        <v>16.3</v>
      </c>
      <c r="C31" s="51">
        <v>12.7</v>
      </c>
      <c r="D31" s="51">
        <v>15.3</v>
      </c>
      <c r="E31" s="51">
        <v>1</v>
      </c>
      <c r="F31" s="51">
        <v>6.4</v>
      </c>
      <c r="G31" s="51">
        <v>0</v>
      </c>
      <c r="H31" s="51">
        <v>47.6</v>
      </c>
      <c r="I31" s="51">
        <v>27.5</v>
      </c>
      <c r="J31" s="51">
        <v>19.600000000000001</v>
      </c>
      <c r="K31" s="51">
        <v>35.9</v>
      </c>
      <c r="L31" s="51">
        <v>14.8</v>
      </c>
      <c r="M31" s="51">
        <v>9.9</v>
      </c>
      <c r="N31" s="51">
        <v>1.6</v>
      </c>
      <c r="O31" s="6">
        <f t="shared" si="4"/>
        <v>16.04615384615385</v>
      </c>
      <c r="P31" s="51">
        <f>AVERAGE(B31:E31)</f>
        <v>11.324999999999999</v>
      </c>
      <c r="Q31" s="28">
        <f t="shared" si="5"/>
        <v>11.043024755565449</v>
      </c>
      <c r="R31">
        <f t="shared" si="6"/>
        <v>0.11043024755565449</v>
      </c>
      <c r="S31" t="s">
        <v>78</v>
      </c>
      <c r="W31" s="50">
        <f t="shared" ref="W31:W35" si="7">Q31</f>
        <v>11.043024755565449</v>
      </c>
      <c r="X31">
        <f t="shared" si="3"/>
        <v>0.12372671161204979</v>
      </c>
    </row>
    <row r="32" spans="1:24">
      <c r="A32" s="51" t="s">
        <v>79</v>
      </c>
      <c r="B32" s="51">
        <v>22.3</v>
      </c>
      <c r="C32" s="51">
        <v>16.3</v>
      </c>
      <c r="D32" s="51">
        <v>20.8</v>
      </c>
      <c r="E32" s="51">
        <v>27.2</v>
      </c>
      <c r="F32" s="51">
        <v>66.599999999999994</v>
      </c>
      <c r="G32" s="51">
        <v>11.7</v>
      </c>
      <c r="H32" s="51">
        <v>0</v>
      </c>
      <c r="I32" s="51">
        <v>0.2</v>
      </c>
      <c r="J32" s="51">
        <v>0.1</v>
      </c>
      <c r="K32" s="51">
        <v>0.2</v>
      </c>
      <c r="L32" s="51">
        <v>0.1</v>
      </c>
      <c r="M32" s="51">
        <v>0</v>
      </c>
      <c r="N32" s="51">
        <v>10.5</v>
      </c>
      <c r="O32" s="6">
        <f t="shared" si="4"/>
        <v>13.538461538461535</v>
      </c>
      <c r="P32" s="51">
        <f>'S9 - Lignin'!G7*100</f>
        <v>2.6284239999999999</v>
      </c>
      <c r="Q32" s="28">
        <f t="shared" si="5"/>
        <v>2.5629802472514225</v>
      </c>
      <c r="R32">
        <f t="shared" si="6"/>
        <v>2.5629802472514226E-2</v>
      </c>
      <c r="S32" t="s">
        <v>78</v>
      </c>
      <c r="W32" s="50">
        <f t="shared" si="7"/>
        <v>2.5629802472514225</v>
      </c>
      <c r="X32">
        <f t="shared" si="3"/>
        <v>2.8715784392246386E-2</v>
      </c>
    </row>
    <row r="33" spans="1:24">
      <c r="A33" s="51" t="s">
        <v>43</v>
      </c>
      <c r="B33" s="51">
        <v>0.2</v>
      </c>
      <c r="C33" s="51">
        <v>0.1</v>
      </c>
      <c r="D33" s="51">
        <v>0.2</v>
      </c>
      <c r="E33" s="51">
        <v>0.7</v>
      </c>
      <c r="F33" s="51">
        <v>1.5</v>
      </c>
      <c r="G33" s="51">
        <v>0</v>
      </c>
      <c r="H33" s="51">
        <v>0</v>
      </c>
      <c r="I33" s="51">
        <v>2.2999999999999998</v>
      </c>
      <c r="J33" s="51">
        <v>1.5</v>
      </c>
      <c r="K33" s="51">
        <v>2.8</v>
      </c>
      <c r="L33" s="51">
        <v>1.9</v>
      </c>
      <c r="M33" s="51">
        <v>0</v>
      </c>
      <c r="N33" s="51">
        <v>0</v>
      </c>
      <c r="O33" s="6">
        <f t="shared" si="4"/>
        <v>0.86153846153846159</v>
      </c>
      <c r="P33" s="51">
        <f>AVERAGE(B33:E33)</f>
        <v>0.3</v>
      </c>
      <c r="Q33" s="28">
        <f t="shared" si="5"/>
        <v>0.29253045710107151</v>
      </c>
      <c r="R33">
        <f t="shared" si="6"/>
        <v>2.9253045710107149E-3</v>
      </c>
      <c r="S33" t="s">
        <v>78</v>
      </c>
      <c r="W33" s="50">
        <f t="shared" si="7"/>
        <v>0.29253045710107151</v>
      </c>
      <c r="X33">
        <f t="shared" si="3"/>
        <v>3.2775287844251598E-3</v>
      </c>
    </row>
    <row r="34" spans="1:24">
      <c r="A34" s="51" t="s">
        <v>44</v>
      </c>
      <c r="B34" s="51">
        <v>0.2</v>
      </c>
      <c r="C34" s="51">
        <v>0.1</v>
      </c>
      <c r="D34" s="51">
        <v>0.2</v>
      </c>
      <c r="E34" s="51">
        <v>1</v>
      </c>
      <c r="F34" s="51">
        <v>1.5</v>
      </c>
      <c r="G34" s="51">
        <v>0</v>
      </c>
      <c r="H34" s="51">
        <v>0</v>
      </c>
      <c r="I34" s="51">
        <v>1.1000000000000001</v>
      </c>
      <c r="J34" s="51">
        <v>0.5</v>
      </c>
      <c r="K34" s="51">
        <v>0.3</v>
      </c>
      <c r="L34" s="51">
        <v>0.6</v>
      </c>
      <c r="M34" s="51">
        <v>0</v>
      </c>
      <c r="N34" s="51">
        <v>0</v>
      </c>
      <c r="O34" s="6">
        <f t="shared" si="4"/>
        <v>0.42307692307692302</v>
      </c>
      <c r="P34" s="51">
        <f t="shared" ref="P34:P35" si="8">AVERAGE(B34:E34)</f>
        <v>0.375</v>
      </c>
      <c r="Q34" s="28">
        <f t="shared" si="5"/>
        <v>0.36566307137633941</v>
      </c>
      <c r="R34">
        <f t="shared" si="6"/>
        <v>3.656630713763394E-3</v>
      </c>
      <c r="S34" t="s">
        <v>78</v>
      </c>
      <c r="W34" s="50">
        <f t="shared" si="7"/>
        <v>0.36566307137633941</v>
      </c>
      <c r="X34">
        <f t="shared" si="3"/>
        <v>4.0969109805314499E-3</v>
      </c>
    </row>
    <row r="35" spans="1:24">
      <c r="A35" s="51" t="s">
        <v>80</v>
      </c>
      <c r="B35" s="51">
        <v>2.6</v>
      </c>
      <c r="C35" s="51">
        <v>0.5</v>
      </c>
      <c r="D35" s="51">
        <v>2.5</v>
      </c>
      <c r="E35" s="51">
        <v>0</v>
      </c>
      <c r="F35" s="51">
        <v>0</v>
      </c>
      <c r="G35" s="51">
        <v>0</v>
      </c>
      <c r="H35" s="51">
        <v>0</v>
      </c>
      <c r="I35" s="51">
        <v>0.6</v>
      </c>
      <c r="J35" s="51">
        <v>0.5</v>
      </c>
      <c r="K35" s="51">
        <v>0.6</v>
      </c>
      <c r="L35" s="51">
        <v>0.8</v>
      </c>
      <c r="M35" s="51">
        <v>0</v>
      </c>
      <c r="N35" s="51">
        <v>0</v>
      </c>
      <c r="O35" s="6">
        <f t="shared" si="4"/>
        <v>0.62307692307692308</v>
      </c>
      <c r="P35" s="51">
        <f t="shared" si="8"/>
        <v>1.4</v>
      </c>
      <c r="Q35" s="28">
        <f t="shared" si="5"/>
        <v>1.3651421331383338</v>
      </c>
      <c r="R35">
        <f t="shared" si="6"/>
        <v>1.3651421331383338E-2</v>
      </c>
      <c r="S35" t="s">
        <v>78</v>
      </c>
      <c r="W35" s="50">
        <f t="shared" si="7"/>
        <v>1.3651421331383338</v>
      </c>
      <c r="X35">
        <f t="shared" si="3"/>
        <v>1.5295134327317413E-2</v>
      </c>
    </row>
    <row r="36" spans="1:24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7"/>
      <c r="P36" s="51">
        <f>SUM(P29:P35)</f>
        <v>102.55342400000001</v>
      </c>
      <c r="Q36" s="23">
        <f>SUM(Q29:Q35)</f>
        <v>100</v>
      </c>
      <c r="W36" s="50">
        <f>SUM(W29:W35)</f>
        <v>89.253360181359298</v>
      </c>
      <c r="X36" s="50">
        <f>SUM(X29:X35)</f>
        <v>0.99999999999999989</v>
      </c>
    </row>
    <row r="37" spans="1:24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7"/>
      <c r="P37" s="51"/>
    </row>
    <row r="38" spans="1:24" ht="15.75">
      <c r="A38" s="2" t="s">
        <v>81</v>
      </c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" t="s">
        <v>73</v>
      </c>
      <c r="P38" s="51"/>
    </row>
    <row r="39" spans="1:24">
      <c r="A39" s="51" t="s">
        <v>82</v>
      </c>
      <c r="B39" s="51" t="s">
        <v>83</v>
      </c>
      <c r="C39" s="51" t="s">
        <v>83</v>
      </c>
      <c r="D39" s="51" t="s">
        <v>83</v>
      </c>
      <c r="E39" s="51">
        <v>30</v>
      </c>
      <c r="F39" s="51" t="s">
        <v>83</v>
      </c>
      <c r="G39" s="51">
        <v>5.36</v>
      </c>
      <c r="H39" s="51">
        <v>49.9</v>
      </c>
      <c r="I39" s="51">
        <v>30</v>
      </c>
      <c r="J39" s="51">
        <v>30</v>
      </c>
      <c r="K39" s="51">
        <v>30</v>
      </c>
      <c r="L39" s="51">
        <v>30</v>
      </c>
      <c r="M39" s="51">
        <v>40.98</v>
      </c>
      <c r="N39" s="51">
        <v>41.75</v>
      </c>
      <c r="O39" s="6">
        <f>AVERAGE(B39:N39)</f>
        <v>31.998888888888889</v>
      </c>
      <c r="P39" s="23">
        <v>53.26</v>
      </c>
      <c r="Q39" s="29" t="s">
        <v>84</v>
      </c>
    </row>
    <row r="40" spans="1:24">
      <c r="A40" s="51" t="s">
        <v>85</v>
      </c>
      <c r="B40" s="51" t="s">
        <v>83</v>
      </c>
      <c r="C40" s="51" t="s">
        <v>83</v>
      </c>
      <c r="D40" s="51" t="s">
        <v>83</v>
      </c>
      <c r="E40" s="51" t="s">
        <v>83</v>
      </c>
      <c r="F40" s="51">
        <v>7.1</v>
      </c>
      <c r="G40" s="51" t="s">
        <v>83</v>
      </c>
      <c r="H40" s="51" t="s">
        <v>83</v>
      </c>
      <c r="I40" s="51" t="s">
        <v>83</v>
      </c>
      <c r="J40" s="51" t="s">
        <v>83</v>
      </c>
      <c r="K40" s="51" t="s">
        <v>83</v>
      </c>
      <c r="L40" s="51" t="s">
        <v>83</v>
      </c>
      <c r="M40" s="51" t="s">
        <v>83</v>
      </c>
      <c r="N40" s="51" t="s">
        <v>83</v>
      </c>
      <c r="O40" s="6">
        <f>AVERAGE(B40:N40)</f>
        <v>7.1</v>
      </c>
      <c r="P40" s="23">
        <v>2.02</v>
      </c>
      <c r="Q40" s="29" t="s">
        <v>84</v>
      </c>
    </row>
    <row r="65" spans="1:19" ht="15.75" thickBot="1">
      <c r="A65" s="141" t="s">
        <v>86</v>
      </c>
      <c r="B65" s="141"/>
      <c r="C65" s="141"/>
      <c r="D65" s="141"/>
      <c r="E65" s="141"/>
      <c r="F65" s="141"/>
      <c r="G65" s="141"/>
      <c r="H65" s="141"/>
      <c r="I65" s="141"/>
      <c r="J65" s="141"/>
      <c r="K65" s="142"/>
    </row>
    <row r="66" spans="1:19">
      <c r="A66" s="73" t="s">
        <v>87</v>
      </c>
      <c r="B66" s="74" t="s">
        <v>88</v>
      </c>
      <c r="C66" s="74" t="s">
        <v>89</v>
      </c>
      <c r="D66" s="74" t="s">
        <v>90</v>
      </c>
      <c r="E66" s="74" t="s">
        <v>91</v>
      </c>
      <c r="F66" s="74"/>
      <c r="G66" s="74"/>
      <c r="H66" s="74"/>
      <c r="I66" s="86" t="s">
        <v>92</v>
      </c>
      <c r="J66" s="75" t="s">
        <v>93</v>
      </c>
      <c r="K66" s="76"/>
    </row>
    <row r="67" spans="1:19">
      <c r="A67" s="76" t="s">
        <v>43</v>
      </c>
      <c r="E67" s="50">
        <f>Q33</f>
        <v>0.29253045710107151</v>
      </c>
      <c r="F67">
        <f>E67/$E$75</f>
        <v>5.1546391752577319E-3</v>
      </c>
      <c r="G67">
        <f>F67*(100-$D$75)</f>
        <v>7.6804123711340155E-2</v>
      </c>
      <c r="H67">
        <f>G67</f>
        <v>7.6804123711340155E-2</v>
      </c>
      <c r="I67" s="53">
        <f t="shared" ref="I67:I74" si="9">H67/$H$75</f>
        <v>7.6804123711340152E-4</v>
      </c>
      <c r="J67" s="87">
        <f t="shared" ref="J67:J74" si="10">I67*100</f>
        <v>7.6804123711340155E-2</v>
      </c>
    </row>
    <row r="68" spans="1:19">
      <c r="A68" s="76" t="s">
        <v>44</v>
      </c>
      <c r="E68" s="50">
        <f>Q34</f>
        <v>0.36566307137633941</v>
      </c>
      <c r="F68">
        <f>E68/$E$75</f>
        <v>6.4432989690721655E-3</v>
      </c>
      <c r="G68">
        <f>F68*(100-$D$75)</f>
        <v>9.6005154639175208E-2</v>
      </c>
      <c r="H68">
        <f>G68</f>
        <v>9.6005154639175208E-2</v>
      </c>
      <c r="I68" s="53">
        <f t="shared" si="9"/>
        <v>9.6005154639175212E-4</v>
      </c>
      <c r="J68" s="87">
        <f t="shared" si="10"/>
        <v>9.6005154639175208E-2</v>
      </c>
    </row>
    <row r="69" spans="1:19">
      <c r="A69" s="76" t="s">
        <v>45</v>
      </c>
      <c r="E69" s="50">
        <f>Q29</f>
        <v>43.684548260426681</v>
      </c>
      <c r="F69">
        <f>E69/$E$75</f>
        <v>0.76975945017182135</v>
      </c>
      <c r="G69">
        <f>F69*(100-$D$75)</f>
        <v>11.469415807560132</v>
      </c>
      <c r="H69">
        <f t="shared" ref="H69:H70" si="11">G69</f>
        <v>11.469415807560132</v>
      </c>
      <c r="I69" s="53">
        <f t="shared" si="9"/>
        <v>0.11469415807560132</v>
      </c>
      <c r="J69" s="87">
        <f>I69*100</f>
        <v>11.469415807560132</v>
      </c>
    </row>
    <row r="70" spans="1:19">
      <c r="A70" s="76" t="s">
        <v>46</v>
      </c>
      <c r="E70" s="50">
        <f>Q31</f>
        <v>11.043024755565449</v>
      </c>
      <c r="F70">
        <f>E70/$E$75</f>
        <v>0.19458762886597938</v>
      </c>
      <c r="G70">
        <f>F70*(100-$D$75)</f>
        <v>2.8993556701030911</v>
      </c>
      <c r="H70">
        <f t="shared" si="11"/>
        <v>2.8993556701030911</v>
      </c>
      <c r="I70" s="53">
        <f t="shared" si="9"/>
        <v>2.8993556701030911E-2</v>
      </c>
      <c r="J70" s="87">
        <f t="shared" si="10"/>
        <v>2.8993556701030911</v>
      </c>
      <c r="Q70" s="50"/>
      <c r="S70" s="50"/>
    </row>
    <row r="71" spans="1:19">
      <c r="A71" s="76" t="s">
        <v>47</v>
      </c>
      <c r="B71">
        <v>38</v>
      </c>
      <c r="C71">
        <v>38.4</v>
      </c>
      <c r="D71">
        <f>AVERAGE(B71:C71)</f>
        <v>38.200000000000003</v>
      </c>
      <c r="E71" s="50"/>
      <c r="H71">
        <f>D71</f>
        <v>38.200000000000003</v>
      </c>
      <c r="I71" s="53">
        <f t="shared" si="9"/>
        <v>0.38200000000000001</v>
      </c>
      <c r="J71" s="87">
        <f t="shared" si="10"/>
        <v>38.200000000000003</v>
      </c>
      <c r="Q71" s="50"/>
      <c r="S71" s="50"/>
    </row>
    <row r="72" spans="1:19">
      <c r="A72" s="76" t="s">
        <v>48</v>
      </c>
      <c r="B72">
        <v>49.1</v>
      </c>
      <c r="C72">
        <f>28.7+13.7+0.6+0.6+1.1</f>
        <v>44.7</v>
      </c>
      <c r="D72">
        <f>AVERAGE(B72:C72)</f>
        <v>46.900000000000006</v>
      </c>
      <c r="H72">
        <f>D72</f>
        <v>46.900000000000006</v>
      </c>
      <c r="I72" s="53">
        <f t="shared" si="9"/>
        <v>0.46900000000000008</v>
      </c>
      <c r="J72" s="87">
        <f t="shared" si="10"/>
        <v>46.900000000000006</v>
      </c>
      <c r="Q72" s="50"/>
      <c r="S72" s="50"/>
    </row>
    <row r="73" spans="1:19">
      <c r="A73" s="76" t="s">
        <v>49</v>
      </c>
      <c r="B73">
        <v>0</v>
      </c>
      <c r="C73">
        <v>0</v>
      </c>
      <c r="D73">
        <f>AVERAGE(B73:C73)</f>
        <v>0</v>
      </c>
      <c r="H73">
        <f>D73</f>
        <v>0</v>
      </c>
      <c r="I73" s="53">
        <f t="shared" si="9"/>
        <v>0</v>
      </c>
      <c r="J73" s="87">
        <f t="shared" si="10"/>
        <v>0</v>
      </c>
    </row>
    <row r="74" spans="1:19" ht="15.75" thickBot="1">
      <c r="A74" s="88" t="s">
        <v>80</v>
      </c>
      <c r="B74" s="89"/>
      <c r="C74" s="89"/>
      <c r="D74" s="89"/>
      <c r="E74" s="80">
        <f>Q35</f>
        <v>1.3651421331383338</v>
      </c>
      <c r="F74" s="89">
        <f>E74/$E$75</f>
        <v>2.4054982817869417E-2</v>
      </c>
      <c r="G74" s="89">
        <f>F74*(100-$D$75)</f>
        <v>0.35841924398625413</v>
      </c>
      <c r="H74" s="89">
        <f>G74</f>
        <v>0.35841924398625413</v>
      </c>
      <c r="I74" s="90">
        <f t="shared" si="9"/>
        <v>3.5841924398625413E-3</v>
      </c>
      <c r="J74" s="91">
        <f t="shared" si="10"/>
        <v>0.35841924398625413</v>
      </c>
    </row>
    <row r="75" spans="1:19">
      <c r="A75" t="s">
        <v>52</v>
      </c>
      <c r="B75">
        <f>SUM(B67:B74)</f>
        <v>87.1</v>
      </c>
      <c r="D75">
        <f>SUM(D67:D74)</f>
        <v>85.100000000000009</v>
      </c>
      <c r="E75" s="50">
        <f>SUM(E67:E70)+E74</f>
        <v>56.750908677607875</v>
      </c>
      <c r="F75">
        <f>SUM(F67:F71)+F74</f>
        <v>1</v>
      </c>
      <c r="G75">
        <f>SUM(G67:G71)+G74</f>
        <v>14.899999999999993</v>
      </c>
      <c r="H75">
        <f>SUM(H67:H74)</f>
        <v>100</v>
      </c>
      <c r="I75" s="53">
        <f>SUM(I67:I74)</f>
        <v>1</v>
      </c>
      <c r="J75">
        <f>SUM(J67:J74)</f>
        <v>100</v>
      </c>
    </row>
    <row r="79" spans="1:19" ht="15.75" thickBot="1">
      <c r="A79" s="141" t="s">
        <v>94</v>
      </c>
      <c r="B79" s="141"/>
      <c r="C79" s="141"/>
      <c r="D79" s="141"/>
      <c r="E79" s="141"/>
      <c r="F79" s="141"/>
      <c r="G79" s="141"/>
      <c r="H79" s="141"/>
      <c r="I79" s="141"/>
      <c r="J79" s="141"/>
      <c r="K79" s="142"/>
    </row>
    <row r="80" spans="1:19">
      <c r="A80" s="73" t="s">
        <v>87</v>
      </c>
      <c r="B80" s="74" t="s">
        <v>88</v>
      </c>
      <c r="C80" s="74" t="s">
        <v>89</v>
      </c>
      <c r="D80" s="74" t="s">
        <v>90</v>
      </c>
      <c r="E80" s="74" t="s">
        <v>91</v>
      </c>
      <c r="F80" s="74"/>
      <c r="G80" s="74"/>
      <c r="H80" s="74"/>
      <c r="I80" s="86" t="s">
        <v>92</v>
      </c>
      <c r="J80" s="75" t="s">
        <v>93</v>
      </c>
      <c r="K80" s="76"/>
    </row>
    <row r="81" spans="1:10">
      <c r="A81" s="76" t="s">
        <v>43</v>
      </c>
      <c r="E81" s="50">
        <f>Q33</f>
        <v>0.29253045710107151</v>
      </c>
      <c r="F81">
        <f>E81/$E$90</f>
        <v>5.1546391752577319E-3</v>
      </c>
      <c r="G81">
        <f>F81*(100-$D$90)</f>
        <v>8.4793814432989625E-2</v>
      </c>
      <c r="H81">
        <f>G81</f>
        <v>8.4793814432989625E-2</v>
      </c>
      <c r="I81" s="53">
        <f t="shared" ref="I81:I87" si="12">H81/$H$90</f>
        <v>8.4793814432989635E-4</v>
      </c>
      <c r="J81" s="87">
        <f t="shared" ref="J81:J89" si="13">I81*100</f>
        <v>8.4793814432989639E-2</v>
      </c>
    </row>
    <row r="82" spans="1:10">
      <c r="A82" s="76" t="s">
        <v>44</v>
      </c>
      <c r="E82" s="50">
        <f>Q34</f>
        <v>0.36566307137633941</v>
      </c>
      <c r="F82">
        <f>E82/$E$90</f>
        <v>6.4432989690721655E-3</v>
      </c>
      <c r="G82">
        <f>F82*(100-$D$90)</f>
        <v>0.10599226804123704</v>
      </c>
      <c r="H82">
        <f t="shared" ref="H82:H84" si="14">G82</f>
        <v>0.10599226804123704</v>
      </c>
      <c r="I82" s="53">
        <f t="shared" si="12"/>
        <v>1.0599226804123706E-3</v>
      </c>
      <c r="J82" s="87">
        <f t="shared" si="13"/>
        <v>0.10599226804123706</v>
      </c>
    </row>
    <row r="83" spans="1:10">
      <c r="A83" s="76" t="s">
        <v>45</v>
      </c>
      <c r="E83" s="50">
        <f>Q29</f>
        <v>43.684548260426681</v>
      </c>
      <c r="F83">
        <f>E83/$E$90</f>
        <v>0.76975945017182135</v>
      </c>
      <c r="G83">
        <f>F83*(100-$D$90)</f>
        <v>12.662542955326453</v>
      </c>
      <c r="H83">
        <f t="shared" si="14"/>
        <v>12.662542955326453</v>
      </c>
      <c r="I83" s="53">
        <f t="shared" si="12"/>
        <v>0.12662542955326456</v>
      </c>
      <c r="J83" s="87">
        <f t="shared" si="13"/>
        <v>12.662542955326456</v>
      </c>
    </row>
    <row r="84" spans="1:10">
      <c r="A84" s="76" t="s">
        <v>46</v>
      </c>
      <c r="E84" s="50">
        <f>Q31</f>
        <v>11.043024755565449</v>
      </c>
      <c r="F84">
        <f>E84/$E$90</f>
        <v>0.19458762886597938</v>
      </c>
      <c r="G84">
        <f>F84*(100-$D$90)</f>
        <v>3.2009664948453587</v>
      </c>
      <c r="H84">
        <f t="shared" si="14"/>
        <v>3.2009664948453587</v>
      </c>
      <c r="I84" s="53">
        <f t="shared" si="12"/>
        <v>3.2009664948453594E-2</v>
      </c>
      <c r="J84" s="87">
        <f t="shared" si="13"/>
        <v>3.2009664948453596</v>
      </c>
    </row>
    <row r="85" spans="1:10">
      <c r="A85" s="76" t="s">
        <v>47</v>
      </c>
      <c r="B85">
        <v>23.3</v>
      </c>
      <c r="C85">
        <v>27.1</v>
      </c>
      <c r="D85">
        <f>AVERAGE(B85:C85)</f>
        <v>25.200000000000003</v>
      </c>
      <c r="E85" s="50"/>
      <c r="H85">
        <f>D85</f>
        <v>25.200000000000003</v>
      </c>
      <c r="I85" s="53">
        <f t="shared" si="12"/>
        <v>0.25200000000000006</v>
      </c>
      <c r="J85" s="87">
        <f t="shared" si="13"/>
        <v>25.200000000000006</v>
      </c>
    </row>
    <row r="86" spans="1:10">
      <c r="A86" s="76" t="s">
        <v>48</v>
      </c>
      <c r="B86">
        <v>16.2</v>
      </c>
      <c r="C86">
        <f>2+6.4+0.4+1.1+9</f>
        <v>18.899999999999999</v>
      </c>
      <c r="D86">
        <f>AVERAGE(B86:C86)</f>
        <v>17.549999999999997</v>
      </c>
      <c r="H86">
        <f>D86</f>
        <v>17.549999999999997</v>
      </c>
      <c r="I86" s="53">
        <f t="shared" si="12"/>
        <v>0.17549999999999999</v>
      </c>
      <c r="J86" s="87">
        <f t="shared" si="13"/>
        <v>17.549999999999997</v>
      </c>
    </row>
    <row r="87" spans="1:10">
      <c r="A87" s="76" t="s">
        <v>50</v>
      </c>
      <c r="B87">
        <v>5.0999999999999996</v>
      </c>
      <c r="C87">
        <v>4.0999999999999996</v>
      </c>
      <c r="D87">
        <f>AVERAGE(B87:C87)</f>
        <v>4.5999999999999996</v>
      </c>
      <c r="H87">
        <f>D87</f>
        <v>4.5999999999999996</v>
      </c>
      <c r="I87" s="53">
        <f t="shared" si="12"/>
        <v>4.6000000000000006E-2</v>
      </c>
      <c r="J87" s="87">
        <f t="shared" si="13"/>
        <v>4.6000000000000005</v>
      </c>
    </row>
    <row r="88" spans="1:10">
      <c r="A88" s="76" t="s">
        <v>49</v>
      </c>
      <c r="B88">
        <v>42.3</v>
      </c>
      <c r="C88">
        <v>30.1</v>
      </c>
      <c r="D88">
        <f t="shared" ref="D88" si="15">AVERAGE(B88:C88)</f>
        <v>36.200000000000003</v>
      </c>
      <c r="H88">
        <f>D88</f>
        <v>36.200000000000003</v>
      </c>
      <c r="I88" s="53">
        <f t="shared" ref="I88" si="16">H88/$H$90</f>
        <v>0.3620000000000001</v>
      </c>
      <c r="J88" s="87">
        <f t="shared" si="13"/>
        <v>36.20000000000001</v>
      </c>
    </row>
    <row r="89" spans="1:10" ht="15.75" thickBot="1">
      <c r="A89" s="88" t="s">
        <v>80</v>
      </c>
      <c r="B89" s="89"/>
      <c r="C89" s="89"/>
      <c r="D89" s="89"/>
      <c r="E89" s="80">
        <f>Q35</f>
        <v>1.3651421331383338</v>
      </c>
      <c r="F89" s="89">
        <f>E89/$E$90</f>
        <v>2.4054982817869417E-2</v>
      </c>
      <c r="G89" s="89">
        <f>F89*(100-$D$90)</f>
        <v>0.39570446735395165</v>
      </c>
      <c r="H89" s="89">
        <f>G89</f>
        <v>0.39570446735395165</v>
      </c>
      <c r="I89" s="90">
        <f>H89/$H$90</f>
        <v>3.9570446735395174E-3</v>
      </c>
      <c r="J89" s="91">
        <f t="shared" si="13"/>
        <v>0.39570446735395176</v>
      </c>
    </row>
    <row r="90" spans="1:10">
      <c r="A90" t="s">
        <v>52</v>
      </c>
      <c r="B90">
        <f>SUM(B81:B89)</f>
        <v>86.9</v>
      </c>
      <c r="D90">
        <f>SUM(D81:D89)</f>
        <v>83.550000000000011</v>
      </c>
      <c r="E90" s="50">
        <f>SUM(E81:E84)+E89</f>
        <v>56.750908677607875</v>
      </c>
      <c r="F90">
        <f>SUM(F81:F85)+F89</f>
        <v>1</v>
      </c>
      <c r="G90">
        <f>SUM(G81:G85)+G89</f>
        <v>16.449999999999989</v>
      </c>
      <c r="H90">
        <f>SUM(H81:H89)</f>
        <v>99.999999999999986</v>
      </c>
      <c r="I90">
        <f>SUM(I81:I89)</f>
        <v>1</v>
      </c>
      <c r="J90">
        <f>SUM(J81:J89)</f>
        <v>100.00000000000001</v>
      </c>
    </row>
    <row r="93" spans="1:10">
      <c r="B93" s="57"/>
    </row>
    <row r="94" spans="1:10">
      <c r="A94" t="s">
        <v>95</v>
      </c>
      <c r="B94" s="57" t="s">
        <v>96</v>
      </c>
    </row>
    <row r="95" spans="1:10">
      <c r="A95" t="s">
        <v>97</v>
      </c>
      <c r="B95" s="57" t="s">
        <v>98</v>
      </c>
    </row>
  </sheetData>
  <mergeCells count="7">
    <mergeCell ref="B2:E2"/>
    <mergeCell ref="A65:K65"/>
    <mergeCell ref="A79:K79"/>
    <mergeCell ref="B26:N26"/>
    <mergeCell ref="B27:F27"/>
    <mergeCell ref="I27:L27"/>
    <mergeCell ref="M27:N27"/>
  </mergeCells>
  <hyperlinks>
    <hyperlink ref="B95" r:id="rId1" xr:uid="{AEF254C1-2620-40BC-9C76-DEE600BD39A9}"/>
    <hyperlink ref="B94" r:id="rId2" xr:uid="{8C1F64B3-90B7-4720-8566-4CF3DAD6C67D}"/>
  </hyperlinks>
  <pageMargins left="0.7" right="0.7" top="0.75" bottom="0.75" header="0.3" footer="0.3"/>
  <pageSetup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0365-368B-4D41-B070-75911779BDCA}">
  <dimension ref="A2:P49"/>
  <sheetViews>
    <sheetView zoomScale="90" zoomScaleNormal="90" workbookViewId="0">
      <selection activeCell="H26" sqref="H26"/>
    </sheetView>
  </sheetViews>
  <sheetFormatPr defaultRowHeight="15"/>
  <cols>
    <col min="2" max="2" width="24.5703125" bestFit="1" customWidth="1"/>
    <col min="3" max="4" width="29.7109375" bestFit="1" customWidth="1"/>
    <col min="5" max="5" width="14.28515625" bestFit="1" customWidth="1"/>
    <col min="6" max="6" width="20.85546875" bestFit="1" customWidth="1"/>
    <col min="7" max="8" width="22.85546875" bestFit="1" customWidth="1"/>
    <col min="9" max="9" width="18.85546875" bestFit="1" customWidth="1"/>
  </cols>
  <sheetData>
    <row r="2" spans="2:16" ht="16.5" thickBot="1">
      <c r="B2" s="150" t="s">
        <v>99</v>
      </c>
      <c r="C2" s="150"/>
      <c r="D2" s="150"/>
      <c r="E2" s="150"/>
      <c r="F2" s="150"/>
      <c r="G2" s="150"/>
      <c r="I2" s="55"/>
      <c r="J2" s="51"/>
      <c r="K2" s="51"/>
      <c r="L2" s="51"/>
      <c r="M2" s="51"/>
      <c r="N2" s="51"/>
      <c r="O2" s="51"/>
      <c r="P2" s="51"/>
    </row>
    <row r="3" spans="2:16" ht="18.75">
      <c r="B3" s="61"/>
      <c r="C3" s="62" t="s">
        <v>100</v>
      </c>
      <c r="D3" s="62" t="s">
        <v>101</v>
      </c>
      <c r="E3" s="62" t="s">
        <v>102</v>
      </c>
      <c r="F3" s="62" t="s">
        <v>103</v>
      </c>
      <c r="G3" s="70" t="s">
        <v>104</v>
      </c>
      <c r="H3" s="71"/>
      <c r="I3" s="2"/>
      <c r="J3" s="51"/>
      <c r="K3" s="51"/>
      <c r="L3" s="51"/>
      <c r="M3" s="51"/>
      <c r="N3" s="51"/>
      <c r="O3" s="51"/>
      <c r="P3" s="51"/>
    </row>
    <row r="4" spans="2:16">
      <c r="B4" s="149" t="s">
        <v>105</v>
      </c>
      <c r="C4" s="10" t="s">
        <v>106</v>
      </c>
      <c r="D4" s="11" t="s">
        <v>107</v>
      </c>
      <c r="E4" s="10">
        <v>147.1293</v>
      </c>
      <c r="F4" s="10">
        <f t="shared" ref="F4:F23" si="0">E4-$E$26</f>
        <v>129.114</v>
      </c>
      <c r="G4" s="63">
        <v>0.304867</v>
      </c>
      <c r="I4" s="51"/>
      <c r="J4" s="51"/>
      <c r="K4" s="51"/>
      <c r="L4" s="51"/>
      <c r="M4" s="51"/>
      <c r="N4" s="51"/>
      <c r="O4" s="51"/>
      <c r="P4" s="51"/>
    </row>
    <row r="5" spans="2:16">
      <c r="B5" s="147"/>
      <c r="C5" s="51" t="s">
        <v>108</v>
      </c>
      <c r="D5" s="13" t="s">
        <v>109</v>
      </c>
      <c r="E5" s="51">
        <v>75.066599999999994</v>
      </c>
      <c r="F5" s="51">
        <f t="shared" si="0"/>
        <v>57.051299999999998</v>
      </c>
      <c r="G5" s="64">
        <v>0.45169399999999998</v>
      </c>
      <c r="I5" s="51"/>
      <c r="J5" s="51"/>
      <c r="K5" s="51"/>
      <c r="L5" s="51"/>
      <c r="M5" s="51"/>
      <c r="N5" s="51"/>
      <c r="O5" s="51"/>
      <c r="P5" s="51"/>
    </row>
    <row r="6" spans="2:16">
      <c r="B6" s="147"/>
      <c r="C6" s="51" t="s">
        <v>110</v>
      </c>
      <c r="D6" s="13" t="s">
        <v>111</v>
      </c>
      <c r="E6" s="51">
        <v>89.093199999999996</v>
      </c>
      <c r="F6" s="51">
        <f t="shared" si="0"/>
        <v>71.0779</v>
      </c>
      <c r="G6" s="64">
        <v>0.52863700000000002</v>
      </c>
      <c r="I6" s="51"/>
      <c r="J6" s="51"/>
      <c r="K6" s="51"/>
      <c r="L6" s="51"/>
      <c r="M6" s="51"/>
      <c r="N6" s="51"/>
      <c r="O6" s="51"/>
      <c r="P6" s="51"/>
    </row>
    <row r="7" spans="2:16">
      <c r="B7" s="147"/>
      <c r="C7" s="51" t="s">
        <v>112</v>
      </c>
      <c r="D7" s="13" t="s">
        <v>113</v>
      </c>
      <c r="E7" s="51">
        <v>174.20099999999999</v>
      </c>
      <c r="F7" s="51">
        <f t="shared" si="0"/>
        <v>156.1857</v>
      </c>
      <c r="G7" s="64">
        <v>0.47000700000000001</v>
      </c>
      <c r="I7" s="51"/>
      <c r="J7" s="51"/>
      <c r="K7" s="51"/>
      <c r="L7" s="51"/>
      <c r="M7" s="51"/>
      <c r="N7" s="51"/>
      <c r="O7" s="51"/>
      <c r="P7" s="51"/>
    </row>
    <row r="8" spans="2:16">
      <c r="B8" s="147"/>
      <c r="C8" s="51" t="s">
        <v>114</v>
      </c>
      <c r="D8" s="13" t="s">
        <v>115</v>
      </c>
      <c r="E8" s="51">
        <v>132.11789999999999</v>
      </c>
      <c r="F8" s="51">
        <f t="shared" si="0"/>
        <v>114.1026</v>
      </c>
      <c r="G8" s="64">
        <v>0.32044099999999998</v>
      </c>
      <c r="I8" s="51"/>
      <c r="J8" s="51"/>
      <c r="K8" s="51"/>
      <c r="L8" s="51"/>
      <c r="M8" s="51"/>
      <c r="N8" s="51"/>
      <c r="O8" s="51"/>
      <c r="P8" s="51"/>
    </row>
    <row r="9" spans="2:16">
      <c r="B9" s="147"/>
      <c r="C9" s="51" t="s">
        <v>116</v>
      </c>
      <c r="D9" s="13" t="s">
        <v>117</v>
      </c>
      <c r="E9" s="51">
        <v>133.1027</v>
      </c>
      <c r="F9" s="51">
        <f t="shared" si="0"/>
        <v>115.0874</v>
      </c>
      <c r="G9" s="64">
        <v>0.42148999999999998</v>
      </c>
      <c r="I9" s="51"/>
      <c r="J9" s="51"/>
      <c r="K9" s="51"/>
      <c r="L9" s="51"/>
      <c r="M9" s="51"/>
      <c r="N9" s="51"/>
      <c r="O9" s="51"/>
      <c r="P9" s="51"/>
    </row>
    <row r="10" spans="2:16">
      <c r="B10" s="147"/>
      <c r="C10" s="51" t="s">
        <v>118</v>
      </c>
      <c r="D10" s="13" t="s">
        <v>119</v>
      </c>
      <c r="E10" s="51">
        <v>121.15819999999999</v>
      </c>
      <c r="F10" s="51">
        <f t="shared" si="0"/>
        <v>103.1429</v>
      </c>
      <c r="G10" s="64">
        <v>0.13650899999999999</v>
      </c>
      <c r="I10" s="51"/>
      <c r="J10" s="51"/>
      <c r="K10" s="51"/>
      <c r="L10" s="51"/>
      <c r="M10" s="51"/>
      <c r="N10" s="51"/>
      <c r="O10" s="51"/>
      <c r="P10" s="51"/>
    </row>
    <row r="11" spans="2:16">
      <c r="B11" s="147"/>
      <c r="C11" s="51" t="s">
        <v>120</v>
      </c>
      <c r="D11" s="13" t="s">
        <v>121</v>
      </c>
      <c r="E11" s="51">
        <v>146.14449999999999</v>
      </c>
      <c r="F11" s="51">
        <f t="shared" si="0"/>
        <v>128.1292</v>
      </c>
      <c r="G11" s="64">
        <v>0.49334</v>
      </c>
      <c r="I11" s="51"/>
      <c r="J11" s="51"/>
      <c r="K11" s="51"/>
      <c r="L11" s="51"/>
      <c r="M11" s="51"/>
      <c r="N11" s="51"/>
      <c r="O11" s="51"/>
      <c r="P11" s="51"/>
    </row>
    <row r="12" spans="2:16">
      <c r="B12" s="147"/>
      <c r="C12" s="51" t="s">
        <v>122</v>
      </c>
      <c r="D12" s="13" t="s">
        <v>123</v>
      </c>
      <c r="E12" s="51">
        <v>155.15459999999999</v>
      </c>
      <c r="F12" s="51">
        <f t="shared" si="0"/>
        <v>137.13929999999999</v>
      </c>
      <c r="G12" s="64">
        <v>0.20186399999999999</v>
      </c>
      <c r="I12" s="51"/>
      <c r="J12" s="51"/>
      <c r="K12" s="51"/>
      <c r="L12" s="51"/>
      <c r="M12" s="51"/>
      <c r="N12" s="51"/>
      <c r="O12" s="51"/>
      <c r="P12" s="51"/>
    </row>
    <row r="13" spans="2:16">
      <c r="B13" s="147"/>
      <c r="C13" s="51" t="s">
        <v>124</v>
      </c>
      <c r="D13" s="13" t="s">
        <v>125</v>
      </c>
      <c r="E13" s="51">
        <v>131.1729</v>
      </c>
      <c r="F13" s="51">
        <f t="shared" si="0"/>
        <v>113.1576</v>
      </c>
      <c r="G13" s="64">
        <v>0.39456400000000003</v>
      </c>
      <c r="I13" s="51"/>
      <c r="J13" s="51"/>
      <c r="K13" s="51"/>
      <c r="L13" s="51"/>
      <c r="M13" s="51"/>
      <c r="N13" s="51"/>
      <c r="O13" s="51"/>
      <c r="P13" s="51"/>
    </row>
    <row r="14" spans="2:16">
      <c r="B14" s="147"/>
      <c r="C14" s="51" t="s">
        <v>126</v>
      </c>
      <c r="D14" s="13" t="s">
        <v>125</v>
      </c>
      <c r="E14" s="51">
        <v>131.1729</v>
      </c>
      <c r="F14" s="51">
        <f t="shared" si="0"/>
        <v>113.1576</v>
      </c>
      <c r="G14" s="64">
        <v>0.73474700000000004</v>
      </c>
      <c r="I14" s="51"/>
      <c r="J14" s="51"/>
      <c r="K14" s="51"/>
      <c r="L14" s="51"/>
      <c r="M14" s="51"/>
      <c r="N14" s="51"/>
      <c r="O14" s="51"/>
      <c r="P14" s="51"/>
    </row>
    <row r="15" spans="2:16">
      <c r="B15" s="147"/>
      <c r="C15" s="51" t="s">
        <v>127</v>
      </c>
      <c r="D15" s="13" t="s">
        <v>128</v>
      </c>
      <c r="E15" s="51">
        <v>146.1876</v>
      </c>
      <c r="F15" s="51">
        <f t="shared" si="0"/>
        <v>128.17230000000001</v>
      </c>
      <c r="G15" s="64">
        <v>0.43275799999999998</v>
      </c>
      <c r="I15" s="51"/>
      <c r="J15" s="51"/>
      <c r="K15" s="51"/>
      <c r="L15" s="51"/>
      <c r="M15" s="51"/>
      <c r="N15" s="51"/>
      <c r="O15" s="51"/>
      <c r="P15" s="51"/>
    </row>
    <row r="16" spans="2:16">
      <c r="B16" s="147"/>
      <c r="C16" s="51" t="s">
        <v>129</v>
      </c>
      <c r="D16" s="13" t="s">
        <v>130</v>
      </c>
      <c r="E16" s="51">
        <v>149.21129999999999</v>
      </c>
      <c r="F16" s="51">
        <f t="shared" si="0"/>
        <v>131.196</v>
      </c>
      <c r="G16" s="64">
        <v>0.18747900000000001</v>
      </c>
      <c r="I16" s="51"/>
      <c r="J16" s="51"/>
      <c r="K16" s="51"/>
      <c r="L16" s="51"/>
      <c r="M16" s="51"/>
      <c r="N16" s="51"/>
      <c r="O16" s="51"/>
      <c r="P16" s="51"/>
    </row>
    <row r="17" spans="2:16">
      <c r="B17" s="147"/>
      <c r="C17" s="51" t="s">
        <v>131</v>
      </c>
      <c r="D17" s="13" t="s">
        <v>132</v>
      </c>
      <c r="E17" s="51">
        <v>165.1891</v>
      </c>
      <c r="F17" s="51">
        <f t="shared" si="0"/>
        <v>147.1738</v>
      </c>
      <c r="G17" s="64">
        <v>0.31393500000000002</v>
      </c>
      <c r="I17" s="51"/>
      <c r="J17" s="51"/>
      <c r="K17" s="51"/>
      <c r="L17" s="51"/>
      <c r="M17" s="51"/>
      <c r="N17" s="51"/>
      <c r="O17" s="51"/>
      <c r="P17" s="51"/>
    </row>
    <row r="18" spans="2:16">
      <c r="B18" s="147"/>
      <c r="C18" s="51" t="s">
        <v>133</v>
      </c>
      <c r="D18" s="13" t="s">
        <v>134</v>
      </c>
      <c r="E18" s="51">
        <v>115.1305</v>
      </c>
      <c r="F18" s="51">
        <f t="shared" si="0"/>
        <v>97.115200000000002</v>
      </c>
      <c r="G18" s="64">
        <v>0.396727</v>
      </c>
      <c r="I18" s="51"/>
      <c r="J18" s="51"/>
      <c r="K18" s="51"/>
      <c r="L18" s="51"/>
      <c r="M18" s="51"/>
      <c r="N18" s="51"/>
      <c r="O18" s="51"/>
      <c r="P18" s="51"/>
    </row>
    <row r="19" spans="2:16">
      <c r="B19" s="147"/>
      <c r="C19" s="51" t="s">
        <v>135</v>
      </c>
      <c r="D19" s="13" t="s">
        <v>136</v>
      </c>
      <c r="E19" s="51">
        <v>105.0926</v>
      </c>
      <c r="F19" s="51">
        <f t="shared" si="0"/>
        <v>87.077300000000008</v>
      </c>
      <c r="G19" s="64">
        <v>0.65408100000000002</v>
      </c>
      <c r="I19" s="51"/>
      <c r="J19" s="51"/>
      <c r="K19" s="51"/>
      <c r="L19" s="51"/>
      <c r="M19" s="51"/>
      <c r="N19" s="51"/>
      <c r="O19" s="51"/>
      <c r="P19" s="51"/>
    </row>
    <row r="20" spans="2:16">
      <c r="B20" s="147"/>
      <c r="C20" s="51" t="s">
        <v>137</v>
      </c>
      <c r="D20" s="13" t="s">
        <v>138</v>
      </c>
      <c r="E20" s="51">
        <v>119.11920000000001</v>
      </c>
      <c r="F20" s="51">
        <f t="shared" si="0"/>
        <v>101.10390000000001</v>
      </c>
      <c r="G20" s="64">
        <v>0.40735700000000002</v>
      </c>
      <c r="I20" s="51"/>
      <c r="J20" s="51"/>
      <c r="K20" s="51"/>
      <c r="L20" s="51"/>
      <c r="M20" s="51"/>
      <c r="N20" s="51"/>
      <c r="O20" s="51"/>
      <c r="P20" s="51"/>
    </row>
    <row r="21" spans="2:16">
      <c r="B21" s="147"/>
      <c r="C21" s="51" t="s">
        <v>139</v>
      </c>
      <c r="D21" s="13" t="s">
        <v>140</v>
      </c>
      <c r="E21" s="51">
        <v>204.2252</v>
      </c>
      <c r="F21" s="51">
        <f t="shared" si="0"/>
        <v>186.2099</v>
      </c>
      <c r="G21" s="64">
        <v>0.113979</v>
      </c>
      <c r="I21" s="51"/>
      <c r="J21" s="51"/>
      <c r="K21" s="51"/>
      <c r="L21" s="51"/>
      <c r="M21" s="51"/>
      <c r="N21" s="51"/>
      <c r="O21" s="51"/>
      <c r="P21" s="51"/>
    </row>
    <row r="22" spans="2:16">
      <c r="B22" s="147"/>
      <c r="C22" s="51" t="s">
        <v>141</v>
      </c>
      <c r="D22" s="13" t="s">
        <v>142</v>
      </c>
      <c r="E22" s="51">
        <v>181.1885</v>
      </c>
      <c r="F22" s="51">
        <f t="shared" si="0"/>
        <v>163.17320000000001</v>
      </c>
      <c r="G22" s="64">
        <v>0.21446100000000001</v>
      </c>
      <c r="I22" s="51"/>
      <c r="J22" s="51"/>
      <c r="K22" s="51"/>
      <c r="L22" s="51"/>
      <c r="M22" s="51"/>
      <c r="N22" s="51"/>
      <c r="O22" s="51"/>
      <c r="P22" s="51"/>
    </row>
    <row r="23" spans="2:16" ht="15.75" thickBot="1">
      <c r="B23" s="148"/>
      <c r="C23" s="65" t="s">
        <v>143</v>
      </c>
      <c r="D23" s="66" t="s">
        <v>144</v>
      </c>
      <c r="E23" s="65">
        <v>117.1463</v>
      </c>
      <c r="F23" s="65">
        <f t="shared" si="0"/>
        <v>99.131</v>
      </c>
      <c r="G23" s="67">
        <v>0.48979600000000001</v>
      </c>
      <c r="I23" s="51"/>
      <c r="J23" s="51"/>
      <c r="K23" s="51"/>
      <c r="L23" s="51"/>
      <c r="M23" s="51"/>
      <c r="N23" s="51"/>
      <c r="O23" s="51"/>
      <c r="P23" s="51"/>
    </row>
    <row r="24" spans="2:16">
      <c r="B24" s="51"/>
      <c r="C24" s="51"/>
      <c r="D24" s="51"/>
      <c r="E24" s="51"/>
      <c r="F24" s="51"/>
      <c r="G24" s="51">
        <f>SUM(G4:G23)</f>
        <v>7.6687329999999987</v>
      </c>
      <c r="I24" s="51"/>
      <c r="J24" s="51"/>
      <c r="K24" s="51"/>
      <c r="L24" s="51"/>
      <c r="M24" s="51"/>
      <c r="N24" s="51"/>
      <c r="O24" s="51"/>
      <c r="P24" s="51"/>
    </row>
    <row r="25" spans="2:16" ht="15.75" thickBot="1">
      <c r="J25" s="51"/>
      <c r="K25" s="51"/>
      <c r="L25" s="51"/>
      <c r="M25" s="51"/>
      <c r="N25" s="51"/>
      <c r="O25" s="51"/>
      <c r="P25" s="51"/>
    </row>
    <row r="26" spans="2:16">
      <c r="B26" s="146" t="s">
        <v>145</v>
      </c>
      <c r="C26" s="68" t="s">
        <v>146</v>
      </c>
      <c r="D26" s="68" t="s">
        <v>147</v>
      </c>
      <c r="E26" s="68">
        <v>18.0153</v>
      </c>
      <c r="F26" s="68">
        <v>18.0153</v>
      </c>
      <c r="G26" s="69">
        <v>7.6687329999999987</v>
      </c>
      <c r="I26" s="51"/>
      <c r="J26" s="51"/>
      <c r="K26" s="51"/>
      <c r="L26" s="51"/>
      <c r="M26" s="51"/>
      <c r="N26" s="51"/>
      <c r="O26" s="51"/>
      <c r="P26" s="51"/>
    </row>
    <row r="27" spans="2:16">
      <c r="B27" s="147"/>
      <c r="C27" s="51" t="s">
        <v>148</v>
      </c>
      <c r="D27" s="51" t="s">
        <v>149</v>
      </c>
      <c r="E27" s="51" t="s">
        <v>83</v>
      </c>
      <c r="F27" s="51" t="s">
        <v>83</v>
      </c>
      <c r="G27" s="64">
        <v>0.52863700000000002</v>
      </c>
      <c r="I27" s="51"/>
      <c r="J27" s="51"/>
      <c r="K27" s="51"/>
      <c r="L27" s="51"/>
      <c r="M27" s="51"/>
      <c r="N27" s="51"/>
      <c r="O27" s="51"/>
      <c r="P27" s="51"/>
    </row>
    <row r="28" spans="2:16">
      <c r="B28" s="147"/>
      <c r="C28" s="51" t="s">
        <v>150</v>
      </c>
      <c r="D28" s="51" t="s">
        <v>151</v>
      </c>
      <c r="E28" s="51" t="s">
        <v>83</v>
      </c>
      <c r="F28" s="51" t="s">
        <v>83</v>
      </c>
      <c r="G28" s="64">
        <v>0.47000700000000001</v>
      </c>
      <c r="I28" s="51"/>
      <c r="J28" s="51"/>
      <c r="K28" s="51"/>
      <c r="L28" s="51"/>
      <c r="M28" s="51"/>
      <c r="N28" s="51"/>
      <c r="O28" s="51"/>
      <c r="P28" s="51"/>
    </row>
    <row r="29" spans="2:16">
      <c r="B29" s="147"/>
      <c r="C29" s="51" t="s">
        <v>152</v>
      </c>
      <c r="D29" s="51" t="s">
        <v>149</v>
      </c>
      <c r="E29" s="51" t="s">
        <v>83</v>
      </c>
      <c r="F29" s="51" t="s">
        <v>83</v>
      </c>
      <c r="G29" s="64">
        <v>0.32044099999999998</v>
      </c>
      <c r="I29" s="51"/>
      <c r="J29" s="51"/>
      <c r="K29" s="51"/>
      <c r="L29" s="51"/>
      <c r="M29" s="51"/>
      <c r="N29" s="51"/>
      <c r="O29" s="51"/>
      <c r="P29" s="51"/>
    </row>
    <row r="30" spans="2:16">
      <c r="B30" s="147"/>
      <c r="C30" s="51" t="s">
        <v>153</v>
      </c>
      <c r="D30" s="51" t="s">
        <v>149</v>
      </c>
      <c r="E30" s="51" t="s">
        <v>83</v>
      </c>
      <c r="F30" s="51" t="s">
        <v>83</v>
      </c>
      <c r="G30" s="64">
        <v>0.42148999999999998</v>
      </c>
      <c r="I30" s="51"/>
      <c r="J30" s="51"/>
      <c r="K30" s="51"/>
      <c r="L30" s="51"/>
      <c r="M30" s="51"/>
      <c r="N30" s="51"/>
      <c r="O30" s="51"/>
      <c r="P30" s="51"/>
    </row>
    <row r="31" spans="2:16">
      <c r="B31" s="147"/>
      <c r="C31" s="51" t="s">
        <v>154</v>
      </c>
      <c r="D31" s="51" t="s">
        <v>151</v>
      </c>
      <c r="E31" s="51" t="s">
        <v>83</v>
      </c>
      <c r="F31" s="51" t="s">
        <v>83</v>
      </c>
      <c r="G31" s="64">
        <v>0.13650899999999999</v>
      </c>
      <c r="I31" s="51"/>
      <c r="J31" s="51"/>
      <c r="K31" s="51"/>
      <c r="L31" s="51"/>
      <c r="M31" s="51"/>
      <c r="N31" s="51"/>
      <c r="O31" s="51"/>
      <c r="P31" s="51"/>
    </row>
    <row r="32" spans="2:16">
      <c r="B32" s="147"/>
      <c r="C32" s="51" t="s">
        <v>155</v>
      </c>
      <c r="D32" s="51" t="s">
        <v>151</v>
      </c>
      <c r="E32" s="51" t="s">
        <v>83</v>
      </c>
      <c r="F32" s="51" t="s">
        <v>83</v>
      </c>
      <c r="G32" s="64">
        <v>0.49334</v>
      </c>
      <c r="I32" s="51"/>
      <c r="J32" s="51"/>
      <c r="K32" s="51"/>
      <c r="L32" s="51"/>
      <c r="M32" s="51"/>
      <c r="N32" s="51"/>
      <c r="O32" s="51"/>
      <c r="P32" s="51"/>
    </row>
    <row r="33" spans="1:16">
      <c r="B33" s="147"/>
      <c r="C33" s="51" t="s">
        <v>156</v>
      </c>
      <c r="D33" s="51" t="s">
        <v>151</v>
      </c>
      <c r="E33" s="51" t="s">
        <v>83</v>
      </c>
      <c r="F33" s="51" t="s">
        <v>83</v>
      </c>
      <c r="G33" s="64">
        <v>0.304867</v>
      </c>
      <c r="I33" s="51"/>
      <c r="J33" s="51"/>
      <c r="K33" s="51"/>
      <c r="L33" s="51"/>
      <c r="M33" s="51"/>
      <c r="N33" s="51"/>
      <c r="O33" s="51"/>
      <c r="P33" s="51"/>
    </row>
    <row r="34" spans="1:16">
      <c r="B34" s="147"/>
      <c r="C34" s="51" t="s">
        <v>157</v>
      </c>
      <c r="D34" s="51" t="s">
        <v>149</v>
      </c>
      <c r="E34" s="51" t="s">
        <v>83</v>
      </c>
      <c r="F34" s="51" t="s">
        <v>83</v>
      </c>
      <c r="G34" s="64">
        <v>0.45169399999999998</v>
      </c>
      <c r="I34" s="51"/>
      <c r="J34" s="51"/>
      <c r="K34" s="51"/>
      <c r="L34" s="51"/>
      <c r="M34" s="51"/>
      <c r="N34" s="51"/>
      <c r="O34" s="51"/>
      <c r="P34" s="51"/>
    </row>
    <row r="35" spans="1:16">
      <c r="B35" s="147"/>
      <c r="C35" s="51" t="s">
        <v>158</v>
      </c>
      <c r="D35" s="51" t="s">
        <v>149</v>
      </c>
      <c r="E35" s="51" t="s">
        <v>83</v>
      </c>
      <c r="F35" s="51" t="s">
        <v>83</v>
      </c>
      <c r="G35" s="64">
        <v>0.20186399999999999</v>
      </c>
      <c r="I35" s="51"/>
      <c r="J35" s="51"/>
      <c r="K35" s="51"/>
      <c r="L35" s="51"/>
      <c r="M35" s="51"/>
      <c r="N35" s="51"/>
      <c r="O35" s="51"/>
      <c r="P35" s="51"/>
    </row>
    <row r="36" spans="1:16">
      <c r="B36" s="147"/>
      <c r="C36" s="51" t="s">
        <v>159</v>
      </c>
      <c r="D36" s="51" t="s">
        <v>151</v>
      </c>
      <c r="E36" s="51" t="s">
        <v>83</v>
      </c>
      <c r="F36" s="51" t="s">
        <v>83</v>
      </c>
      <c r="G36" s="64">
        <v>0.39456400000000003</v>
      </c>
      <c r="I36" s="51"/>
      <c r="J36" s="51"/>
      <c r="K36" s="51"/>
      <c r="L36" s="51"/>
      <c r="M36" s="51"/>
      <c r="N36" s="51"/>
      <c r="O36" s="51"/>
      <c r="P36" s="51"/>
    </row>
    <row r="37" spans="1:16">
      <c r="B37" s="147"/>
      <c r="C37" s="51" t="s">
        <v>160</v>
      </c>
      <c r="D37" s="51" t="s">
        <v>151</v>
      </c>
      <c r="E37" s="51" t="s">
        <v>83</v>
      </c>
      <c r="F37" s="51" t="s">
        <v>83</v>
      </c>
      <c r="G37" s="64">
        <v>0.73474700000000004</v>
      </c>
      <c r="I37" s="51"/>
      <c r="J37" s="51"/>
      <c r="K37" s="51"/>
      <c r="L37" s="51"/>
      <c r="M37" s="51"/>
      <c r="N37" s="51"/>
      <c r="O37" s="51"/>
      <c r="P37" s="51"/>
    </row>
    <row r="38" spans="1:16">
      <c r="B38" s="147"/>
      <c r="C38" s="51" t="s">
        <v>161</v>
      </c>
      <c r="D38" s="51" t="s">
        <v>149</v>
      </c>
      <c r="E38" s="51" t="s">
        <v>83</v>
      </c>
      <c r="F38" s="51" t="s">
        <v>83</v>
      </c>
      <c r="G38" s="64">
        <v>0.43275799999999998</v>
      </c>
      <c r="I38" s="51"/>
      <c r="J38" s="51"/>
      <c r="K38" s="51"/>
      <c r="L38" s="51"/>
      <c r="M38" s="51"/>
      <c r="N38" s="51"/>
      <c r="O38" s="51"/>
      <c r="P38" s="51"/>
    </row>
    <row r="39" spans="1:16">
      <c r="B39" s="147"/>
      <c r="C39" s="51" t="s">
        <v>162</v>
      </c>
      <c r="D39" s="51" t="s">
        <v>151</v>
      </c>
      <c r="E39" s="51" t="s">
        <v>83</v>
      </c>
      <c r="F39" s="51" t="s">
        <v>83</v>
      </c>
      <c r="G39" s="64">
        <v>0.18747900000000001</v>
      </c>
      <c r="I39" s="51"/>
      <c r="J39" s="51"/>
      <c r="K39" s="51"/>
      <c r="L39" s="51"/>
      <c r="M39" s="51"/>
      <c r="N39" s="51"/>
      <c r="O39" s="51"/>
      <c r="P39" s="51"/>
    </row>
    <row r="40" spans="1:16">
      <c r="B40" s="147"/>
      <c r="C40" s="51" t="s">
        <v>163</v>
      </c>
      <c r="D40" s="51" t="s">
        <v>149</v>
      </c>
      <c r="E40" s="51" t="s">
        <v>83</v>
      </c>
      <c r="F40" s="51" t="s">
        <v>83</v>
      </c>
      <c r="G40" s="64">
        <v>0.31393500000000002</v>
      </c>
      <c r="I40" s="51"/>
      <c r="J40" s="51"/>
      <c r="K40" s="51"/>
      <c r="L40" s="51"/>
      <c r="M40" s="51"/>
      <c r="N40" s="51"/>
      <c r="O40" s="51"/>
      <c r="P40" s="51"/>
    </row>
    <row r="41" spans="1:16">
      <c r="B41" s="147"/>
      <c r="C41" s="51" t="s">
        <v>164</v>
      </c>
      <c r="D41" s="51" t="s">
        <v>149</v>
      </c>
      <c r="E41" s="51" t="s">
        <v>83</v>
      </c>
      <c r="F41" s="51" t="s">
        <v>83</v>
      </c>
      <c r="G41" s="64">
        <v>0.396727</v>
      </c>
      <c r="I41" s="51"/>
      <c r="J41" s="51"/>
      <c r="K41" s="51"/>
      <c r="L41" s="51"/>
      <c r="M41" s="51"/>
      <c r="N41" s="51"/>
      <c r="O41" s="51"/>
      <c r="P41" s="51"/>
    </row>
    <row r="42" spans="1:16">
      <c r="B42" s="147"/>
      <c r="C42" s="51" t="s">
        <v>165</v>
      </c>
      <c r="D42" s="51" t="s">
        <v>149</v>
      </c>
      <c r="E42" s="51" t="s">
        <v>83</v>
      </c>
      <c r="F42" s="51" t="s">
        <v>83</v>
      </c>
      <c r="G42" s="64">
        <v>0.65408100000000002</v>
      </c>
      <c r="I42" s="51"/>
      <c r="J42" s="51"/>
      <c r="K42" s="51"/>
      <c r="L42" s="51"/>
      <c r="M42" s="51"/>
      <c r="N42" s="51"/>
      <c r="O42" s="51"/>
      <c r="P42" s="51"/>
    </row>
    <row r="43" spans="1:16">
      <c r="B43" s="147"/>
      <c r="C43" s="51" t="s">
        <v>166</v>
      </c>
      <c r="D43" s="51" t="s">
        <v>149</v>
      </c>
      <c r="E43" s="51" t="s">
        <v>83</v>
      </c>
      <c r="F43" s="51" t="s">
        <v>83</v>
      </c>
      <c r="G43" s="64">
        <v>0.40735700000000002</v>
      </c>
      <c r="I43" s="51"/>
      <c r="J43" s="51"/>
      <c r="K43" s="51"/>
      <c r="L43" s="51"/>
      <c r="M43" s="51"/>
      <c r="N43" s="51"/>
      <c r="O43" s="51"/>
      <c r="P43" s="51"/>
    </row>
    <row r="44" spans="1:16">
      <c r="B44" s="147"/>
      <c r="C44" s="51" t="s">
        <v>167</v>
      </c>
      <c r="D44" s="51" t="s">
        <v>151</v>
      </c>
      <c r="E44" s="51" t="s">
        <v>83</v>
      </c>
      <c r="F44" s="51" t="s">
        <v>83</v>
      </c>
      <c r="G44" s="64">
        <v>0.113979</v>
      </c>
      <c r="I44" s="51"/>
      <c r="J44" s="51"/>
      <c r="K44" s="51"/>
      <c r="L44" s="51"/>
      <c r="M44" s="51"/>
      <c r="N44" s="51"/>
      <c r="O44" s="51"/>
      <c r="P44" s="51"/>
    </row>
    <row r="45" spans="1:16">
      <c r="B45" s="147"/>
      <c r="C45" s="51" t="s">
        <v>168</v>
      </c>
      <c r="D45" s="51" t="s">
        <v>151</v>
      </c>
      <c r="E45" s="51" t="s">
        <v>83</v>
      </c>
      <c r="F45" s="51" t="s">
        <v>83</v>
      </c>
      <c r="G45" s="64">
        <v>0.21446100000000001</v>
      </c>
      <c r="I45" s="51"/>
      <c r="J45" s="51"/>
      <c r="K45" s="51"/>
      <c r="L45" s="51"/>
      <c r="M45" s="51"/>
      <c r="N45" s="51"/>
      <c r="O45" s="51"/>
      <c r="P45" s="51"/>
    </row>
    <row r="46" spans="1:16" ht="15.75" thickBot="1">
      <c r="B46" s="148"/>
      <c r="C46" s="65" t="s">
        <v>169</v>
      </c>
      <c r="D46" s="65" t="s">
        <v>151</v>
      </c>
      <c r="E46" s="65" t="s">
        <v>83</v>
      </c>
      <c r="F46" s="65" t="s">
        <v>83</v>
      </c>
      <c r="G46" s="67">
        <v>0.48979600000000001</v>
      </c>
      <c r="I46" s="51"/>
      <c r="J46" s="51"/>
      <c r="K46" s="51"/>
      <c r="L46" s="51"/>
      <c r="M46" s="51"/>
      <c r="N46" s="51"/>
      <c r="O46" s="51"/>
      <c r="P46" s="51"/>
    </row>
    <row r="47" spans="1:16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</row>
    <row r="48" spans="1:16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</row>
    <row r="49" spans="1:16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</row>
  </sheetData>
  <mergeCells count="3">
    <mergeCell ref="B26:B46"/>
    <mergeCell ref="B4:B23"/>
    <mergeCell ref="B2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EBD6C-81C2-4E3D-A1BF-CD595E535560}">
  <dimension ref="A2:P49"/>
  <sheetViews>
    <sheetView zoomScale="90" zoomScaleNormal="90" workbookViewId="0">
      <selection activeCell="I21" sqref="I21"/>
    </sheetView>
  </sheetViews>
  <sheetFormatPr defaultRowHeight="15"/>
  <cols>
    <col min="2" max="2" width="12.28515625" bestFit="1" customWidth="1"/>
    <col min="3" max="3" width="18.5703125" bestFit="1" customWidth="1"/>
    <col min="4" max="4" width="13.140625" bestFit="1" customWidth="1"/>
    <col min="5" max="5" width="14.28515625" bestFit="1" customWidth="1"/>
    <col min="6" max="6" width="20.85546875" bestFit="1" customWidth="1"/>
    <col min="7" max="7" width="18.28515625" bestFit="1" customWidth="1"/>
    <col min="8" max="8" width="22.85546875" bestFit="1" customWidth="1"/>
    <col min="9" max="9" width="18.85546875" bestFit="1" customWidth="1"/>
  </cols>
  <sheetData>
    <row r="2" spans="1:16">
      <c r="A2" s="51"/>
      <c r="H2" s="55"/>
      <c r="I2" s="55"/>
      <c r="J2" s="51"/>
      <c r="K2" s="51"/>
      <c r="L2" s="51"/>
      <c r="M2" s="51"/>
      <c r="N2" s="51"/>
      <c r="O2" s="51"/>
      <c r="P2" s="51"/>
    </row>
    <row r="3" spans="1:16" ht="15.75">
      <c r="I3" s="2"/>
      <c r="J3" s="51"/>
      <c r="K3" s="51"/>
      <c r="L3" s="51"/>
      <c r="M3" s="51"/>
      <c r="N3" s="51"/>
      <c r="O3" s="51"/>
      <c r="P3" s="51"/>
    </row>
    <row r="4" spans="1:16" ht="15.75" thickBot="1">
      <c r="B4" s="151" t="s">
        <v>170</v>
      </c>
      <c r="C4" s="151"/>
      <c r="D4" s="151"/>
      <c r="E4" s="151"/>
      <c r="F4" s="151"/>
      <c r="G4" s="151"/>
      <c r="I4" s="51"/>
      <c r="J4" s="51"/>
      <c r="K4" s="51"/>
      <c r="L4" s="51"/>
      <c r="M4" s="51"/>
      <c r="N4" s="51"/>
      <c r="O4" s="51"/>
      <c r="P4" s="51"/>
    </row>
    <row r="5" spans="1:16" ht="18.75">
      <c r="B5" s="61"/>
      <c r="C5" s="62" t="s">
        <v>100</v>
      </c>
      <c r="D5" s="62" t="s">
        <v>101</v>
      </c>
      <c r="E5" s="62" t="s">
        <v>102</v>
      </c>
      <c r="F5" s="62" t="s">
        <v>103</v>
      </c>
      <c r="G5" s="92" t="s">
        <v>171</v>
      </c>
      <c r="I5" s="51"/>
      <c r="J5" s="51"/>
      <c r="K5" s="51"/>
      <c r="L5" s="51"/>
      <c r="M5" s="51"/>
      <c r="N5" s="51"/>
      <c r="O5" s="51"/>
      <c r="P5" s="51"/>
    </row>
    <row r="6" spans="1:16">
      <c r="B6" s="84" t="s">
        <v>105</v>
      </c>
      <c r="C6" s="10" t="s">
        <v>172</v>
      </c>
      <c r="D6" s="15" t="s">
        <v>173</v>
      </c>
      <c r="E6" s="15">
        <v>491.1816</v>
      </c>
      <c r="F6" s="10">
        <f>E6-$E$11</f>
        <v>491.1816</v>
      </c>
      <c r="G6" s="63">
        <v>0.64144400000000001</v>
      </c>
      <c r="I6" s="51"/>
      <c r="J6" s="51"/>
      <c r="K6" s="51"/>
      <c r="L6" s="51"/>
      <c r="M6" s="51"/>
      <c r="N6" s="51"/>
      <c r="O6" s="51"/>
      <c r="P6" s="51"/>
    </row>
    <row r="7" spans="1:16">
      <c r="B7" s="82"/>
      <c r="C7" s="51" t="s">
        <v>174</v>
      </c>
      <c r="D7" t="s">
        <v>175</v>
      </c>
      <c r="E7">
        <v>467.15690000000001</v>
      </c>
      <c r="F7" s="51">
        <f>E7-$E$11</f>
        <v>467.15690000000001</v>
      </c>
      <c r="G7" s="64">
        <v>0.39031900000000003</v>
      </c>
      <c r="I7" s="51"/>
      <c r="J7" s="51"/>
      <c r="K7" s="51"/>
      <c r="L7" s="51"/>
      <c r="M7" s="51"/>
      <c r="N7" s="51"/>
      <c r="O7" s="51"/>
      <c r="P7" s="51"/>
    </row>
    <row r="8" spans="1:16">
      <c r="B8" s="82"/>
      <c r="C8" s="51" t="s">
        <v>176</v>
      </c>
      <c r="D8" t="s">
        <v>177</v>
      </c>
      <c r="E8">
        <v>507.18099999999998</v>
      </c>
      <c r="F8" s="51">
        <f>E8-$E$11</f>
        <v>507.18099999999998</v>
      </c>
      <c r="G8" s="64">
        <v>0.41344900000000001</v>
      </c>
      <c r="I8" s="51"/>
      <c r="J8" s="51"/>
      <c r="K8" s="51"/>
      <c r="L8" s="51"/>
      <c r="M8" s="51"/>
      <c r="N8" s="51"/>
      <c r="O8" s="51"/>
      <c r="P8" s="51"/>
    </row>
    <row r="9" spans="1:16" ht="15.75" thickBot="1">
      <c r="B9" s="83"/>
      <c r="C9" s="65" t="s">
        <v>178</v>
      </c>
      <c r="D9" s="89" t="s">
        <v>179</v>
      </c>
      <c r="E9" s="89">
        <v>482.16829999999999</v>
      </c>
      <c r="F9" s="65">
        <f>E9-$E$11</f>
        <v>482.16829999999999</v>
      </c>
      <c r="G9" s="67">
        <v>0.60746500000000003</v>
      </c>
      <c r="I9" s="51"/>
      <c r="J9" s="51"/>
      <c r="K9" s="51"/>
      <c r="L9" s="51"/>
      <c r="M9" s="51"/>
      <c r="N9" s="51"/>
      <c r="O9" s="51"/>
      <c r="P9" s="51"/>
    </row>
    <row r="10" spans="1:16">
      <c r="B10" s="51"/>
      <c r="C10" s="51"/>
      <c r="D10" s="51"/>
      <c r="E10" s="51"/>
      <c r="F10" s="51"/>
      <c r="G10" s="51">
        <f>SUM(G6:G9)</f>
        <v>2.0526770000000001</v>
      </c>
      <c r="I10" s="51"/>
      <c r="J10" s="51"/>
      <c r="K10" s="51"/>
      <c r="L10" s="51"/>
      <c r="M10" s="51"/>
      <c r="N10" s="51"/>
      <c r="O10" s="51"/>
      <c r="P10" s="51"/>
    </row>
    <row r="11" spans="1:16" ht="15.75" thickBot="1">
      <c r="B11" s="8"/>
      <c r="C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</row>
    <row r="12" spans="1:16" ht="15.75" thickBot="1">
      <c r="A12" s="51"/>
      <c r="B12" s="93" t="s">
        <v>145</v>
      </c>
      <c r="C12" s="94" t="s">
        <v>180</v>
      </c>
      <c r="D12" s="95" t="s">
        <v>181</v>
      </c>
      <c r="E12" s="95">
        <v>177.9751</v>
      </c>
      <c r="F12" s="94">
        <v>177.9751</v>
      </c>
      <c r="G12" s="96">
        <v>2.0526770000000001</v>
      </c>
      <c r="H12" s="51"/>
      <c r="I12" s="51"/>
      <c r="J12" s="51"/>
      <c r="K12" s="51"/>
      <c r="L12" s="51"/>
      <c r="M12" s="51"/>
      <c r="N12" s="51"/>
      <c r="O12" s="51"/>
      <c r="P12" s="51"/>
    </row>
    <row r="13" spans="1:16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</row>
    <row r="14" spans="1:16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</row>
    <row r="15" spans="1:16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</row>
    <row r="16" spans="1:16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</row>
    <row r="17" spans="1:16" ht="15.75" thickBot="1">
      <c r="A17" s="51"/>
      <c r="B17" s="152" t="s">
        <v>182</v>
      </c>
      <c r="C17" s="152"/>
      <c r="D17" s="152"/>
      <c r="E17" s="152"/>
      <c r="F17" s="152"/>
      <c r="G17" s="152"/>
      <c r="H17" s="51"/>
      <c r="I17" s="51"/>
      <c r="J17" s="51"/>
      <c r="K17" s="51"/>
      <c r="L17" s="51"/>
      <c r="M17" s="51"/>
      <c r="N17" s="51"/>
      <c r="O17" s="51"/>
      <c r="P17" s="51"/>
    </row>
    <row r="18" spans="1:16" ht="18.75">
      <c r="A18" s="51"/>
      <c r="B18" s="61"/>
      <c r="C18" s="62" t="s">
        <v>100</v>
      </c>
      <c r="D18" s="62" t="s">
        <v>101</v>
      </c>
      <c r="E18" s="62" t="s">
        <v>102</v>
      </c>
      <c r="F18" s="62" t="s">
        <v>103</v>
      </c>
      <c r="G18" s="92" t="s">
        <v>183</v>
      </c>
      <c r="H18" s="51"/>
      <c r="I18" s="51"/>
      <c r="J18" s="51"/>
      <c r="K18" s="51"/>
      <c r="L18" s="51"/>
      <c r="M18" s="51"/>
      <c r="N18" s="51"/>
      <c r="O18" s="51"/>
      <c r="P18" s="51"/>
    </row>
    <row r="19" spans="1:16">
      <c r="A19" s="51"/>
      <c r="B19" s="149" t="s">
        <v>105</v>
      </c>
      <c r="C19" s="10" t="s">
        <v>184</v>
      </c>
      <c r="D19" s="15" t="s">
        <v>177</v>
      </c>
      <c r="E19" s="15">
        <v>507.18099999999998</v>
      </c>
      <c r="F19" s="10">
        <f>E19-$E$25</f>
        <v>329.20589999999999</v>
      </c>
      <c r="G19" s="63">
        <v>0.437801</v>
      </c>
      <c r="H19" s="51"/>
      <c r="I19" s="51"/>
      <c r="J19" s="51"/>
      <c r="K19" s="51"/>
      <c r="L19" s="51"/>
      <c r="M19" s="51"/>
      <c r="N19" s="51"/>
      <c r="O19" s="51"/>
      <c r="P19" s="51"/>
    </row>
    <row r="20" spans="1:16">
      <c r="A20" s="51"/>
      <c r="B20" s="147"/>
      <c r="C20" s="51" t="s">
        <v>185</v>
      </c>
      <c r="D20" t="s">
        <v>186</v>
      </c>
      <c r="E20">
        <v>483.15629999999999</v>
      </c>
      <c r="F20" s="51">
        <f>E20-$E$25</f>
        <v>305.18119999999999</v>
      </c>
      <c r="G20" s="64">
        <v>0.44365900000000003</v>
      </c>
      <c r="H20" s="51"/>
      <c r="I20" s="51"/>
      <c r="J20" s="51"/>
      <c r="K20" s="51"/>
      <c r="L20" s="51"/>
      <c r="M20" s="51"/>
      <c r="N20" s="51"/>
      <c r="O20" s="51"/>
      <c r="P20" s="51"/>
    </row>
    <row r="21" spans="1:16">
      <c r="A21" s="51"/>
      <c r="B21" s="147"/>
      <c r="C21" s="51" t="s">
        <v>187</v>
      </c>
      <c r="D21" t="s">
        <v>188</v>
      </c>
      <c r="E21">
        <v>523.18039999999996</v>
      </c>
      <c r="F21" s="51">
        <f>E21-$E$25</f>
        <v>345.20529999999997</v>
      </c>
      <c r="G21" s="64">
        <v>0.47975499999999999</v>
      </c>
      <c r="H21" s="51"/>
      <c r="I21" s="51"/>
      <c r="J21" s="51"/>
      <c r="K21" s="51"/>
      <c r="L21" s="51"/>
      <c r="M21" s="51"/>
      <c r="N21" s="51"/>
      <c r="O21" s="51"/>
      <c r="P21" s="51"/>
    </row>
    <row r="22" spans="1:16" ht="15.75" thickBot="1">
      <c r="A22" s="51"/>
      <c r="B22" s="148"/>
      <c r="C22" s="65" t="s">
        <v>189</v>
      </c>
      <c r="D22" s="89" t="s">
        <v>190</v>
      </c>
      <c r="E22" s="89">
        <v>484.14109999999999</v>
      </c>
      <c r="F22" s="65">
        <f>E22-$E$25</f>
        <v>306.166</v>
      </c>
      <c r="G22" s="67">
        <v>0.33585300000000001</v>
      </c>
      <c r="H22" s="51"/>
      <c r="I22" s="51"/>
      <c r="J22" s="51"/>
      <c r="K22" s="51"/>
      <c r="L22" s="51"/>
      <c r="M22" s="51"/>
      <c r="N22" s="51"/>
      <c r="O22" s="51"/>
      <c r="P22" s="51"/>
    </row>
    <row r="23" spans="1:16">
      <c r="A23" s="8"/>
      <c r="B23" s="51"/>
      <c r="C23" s="51"/>
      <c r="D23" s="51"/>
      <c r="E23" s="51"/>
      <c r="F23" s="51"/>
      <c r="G23" s="51">
        <f>SUM(G19:G22)</f>
        <v>1.697068</v>
      </c>
      <c r="H23" s="51"/>
      <c r="I23" s="51"/>
      <c r="J23" s="51"/>
      <c r="K23" s="51"/>
      <c r="L23" s="51"/>
      <c r="M23" s="51"/>
      <c r="N23" s="51"/>
      <c r="O23" s="51"/>
      <c r="P23" s="51"/>
    </row>
    <row r="24" spans="1:16" ht="15.75" thickBot="1">
      <c r="A24" s="51"/>
      <c r="H24" s="51"/>
      <c r="I24" s="51"/>
      <c r="J24" s="51"/>
      <c r="K24" s="51"/>
      <c r="L24" s="51"/>
      <c r="M24" s="51"/>
      <c r="N24" s="51"/>
      <c r="O24" s="51"/>
      <c r="P24" s="51"/>
    </row>
    <row r="25" spans="1:16" ht="15.75" thickBot="1">
      <c r="A25" s="51"/>
      <c r="B25" s="93" t="s">
        <v>145</v>
      </c>
      <c r="C25" s="94" t="s">
        <v>180</v>
      </c>
      <c r="D25" s="95" t="s">
        <v>181</v>
      </c>
      <c r="E25" s="95">
        <v>177.9751</v>
      </c>
      <c r="F25" s="94"/>
      <c r="G25" s="96">
        <v>1.697068</v>
      </c>
      <c r="H25" s="51"/>
      <c r="I25" s="51"/>
      <c r="J25" s="51"/>
      <c r="K25" s="51"/>
      <c r="L25" s="51"/>
      <c r="M25" s="51"/>
      <c r="N25" s="51"/>
      <c r="O25" s="51"/>
      <c r="P25" s="51"/>
    </row>
    <row r="26" spans="1:16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</row>
    <row r="27" spans="1:16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</row>
    <row r="28" spans="1:16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</row>
    <row r="29" spans="1:16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</row>
    <row r="30" spans="1:16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</row>
    <row r="31" spans="1:16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</row>
    <row r="32" spans="1:16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</row>
    <row r="33" spans="1:16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</row>
    <row r="34" spans="1:16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</row>
    <row r="35" spans="1:16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</row>
    <row r="36" spans="1:16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</row>
    <row r="37" spans="1:16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</row>
    <row r="38" spans="1:16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</row>
    <row r="39" spans="1:16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</row>
    <row r="40" spans="1:16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</row>
    <row r="41" spans="1:16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</row>
    <row r="42" spans="1:16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</row>
    <row r="43" spans="1:16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</row>
    <row r="44" spans="1:16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</row>
    <row r="45" spans="1:16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</row>
    <row r="46" spans="1:16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</row>
    <row r="47" spans="1:16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</row>
    <row r="48" spans="1:16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</row>
    <row r="49" spans="1:16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</row>
  </sheetData>
  <mergeCells count="3">
    <mergeCell ref="B4:G4"/>
    <mergeCell ref="B19:B22"/>
    <mergeCell ref="B17:G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05F71-A63E-49FC-8D19-3F79B0B0CFC5}">
  <dimension ref="A2:K73"/>
  <sheetViews>
    <sheetView zoomScale="90" zoomScaleNormal="90" workbookViewId="0">
      <selection activeCell="E14" sqref="E14"/>
    </sheetView>
  </sheetViews>
  <sheetFormatPr defaultRowHeight="15"/>
  <cols>
    <col min="1" max="1" width="17.28515625" bestFit="1" customWidth="1"/>
    <col min="2" max="2" width="23.42578125" bestFit="1" customWidth="1"/>
    <col min="3" max="3" width="23.42578125" customWidth="1"/>
    <col min="4" max="4" width="18.5703125" bestFit="1" customWidth="1"/>
    <col min="5" max="5" width="13.140625" bestFit="1" customWidth="1"/>
    <col min="6" max="6" width="27.5703125" bestFit="1" customWidth="1"/>
    <col min="7" max="8" width="27.5703125" customWidth="1"/>
    <col min="9" max="9" width="18.85546875" bestFit="1" customWidth="1"/>
  </cols>
  <sheetData>
    <row r="2" spans="1:10">
      <c r="A2" s="51"/>
      <c r="B2" s="151" t="s">
        <v>191</v>
      </c>
      <c r="C2" s="151"/>
      <c r="D2" s="151"/>
      <c r="E2" s="151"/>
      <c r="F2" s="151"/>
      <c r="G2" s="151"/>
      <c r="H2" s="151"/>
      <c r="I2" s="151"/>
    </row>
    <row r="3" spans="1:10" ht="15.75">
      <c r="A3" s="51"/>
      <c r="B3" s="2" t="s">
        <v>100</v>
      </c>
      <c r="C3" s="2" t="s">
        <v>192</v>
      </c>
      <c r="D3" s="2" t="s">
        <v>101</v>
      </c>
      <c r="E3" s="2" t="s">
        <v>102</v>
      </c>
      <c r="F3" s="159" t="s">
        <v>193</v>
      </c>
      <c r="G3" s="159"/>
      <c r="H3" s="9"/>
      <c r="I3" s="2" t="s">
        <v>194</v>
      </c>
    </row>
    <row r="4" spans="1:10">
      <c r="A4" s="153" t="s">
        <v>105</v>
      </c>
      <c r="B4" s="10" t="s">
        <v>195</v>
      </c>
      <c r="C4" s="10" t="s">
        <v>196</v>
      </c>
      <c r="D4" s="10" t="s">
        <v>197</v>
      </c>
      <c r="E4" s="10">
        <v>256.42</v>
      </c>
      <c r="F4" s="44">
        <f>(B73+(D73/2))/100</f>
        <v>0.18875925925925927</v>
      </c>
      <c r="G4" s="40">
        <f>0.189</f>
        <v>0.189</v>
      </c>
      <c r="H4" s="43">
        <v>0.19</v>
      </c>
      <c r="I4" s="12">
        <f t="shared" ref="I4:I9" si="0">F4*E4</f>
        <v>48.401649259259266</v>
      </c>
    </row>
    <row r="5" spans="1:10">
      <c r="A5" s="154"/>
      <c r="B5" s="51" t="s">
        <v>198</v>
      </c>
      <c r="C5" s="51" t="s">
        <v>199</v>
      </c>
      <c r="D5" s="51" t="s">
        <v>200</v>
      </c>
      <c r="E5" s="51">
        <v>254.41</v>
      </c>
      <c r="F5" s="45">
        <f>(C73+(D73/2))/100</f>
        <v>8.5055555555555579E-2</v>
      </c>
      <c r="G5" s="41">
        <f>0.085</f>
        <v>8.5000000000000006E-2</v>
      </c>
      <c r="H5" s="48">
        <v>0.08</v>
      </c>
      <c r="I5" s="58">
        <f t="shared" si="0"/>
        <v>21.638983888888895</v>
      </c>
    </row>
    <row r="6" spans="1:10">
      <c r="A6" s="154"/>
      <c r="B6" s="51" t="s">
        <v>201</v>
      </c>
      <c r="C6" s="51" t="s">
        <v>202</v>
      </c>
      <c r="D6" s="51" t="s">
        <v>203</v>
      </c>
      <c r="E6" s="51">
        <v>284.48</v>
      </c>
      <c r="F6" s="45">
        <f>E73/100</f>
        <v>2.7222222222222228E-2</v>
      </c>
      <c r="G6" s="41">
        <v>2.7E-2</v>
      </c>
      <c r="H6" s="48">
        <v>0.03</v>
      </c>
      <c r="I6" s="58">
        <f t="shared" si="0"/>
        <v>7.7441777777777796</v>
      </c>
    </row>
    <row r="7" spans="1:10">
      <c r="A7" s="154"/>
      <c r="B7" s="51" t="s">
        <v>204</v>
      </c>
      <c r="C7" s="51" t="s">
        <v>205</v>
      </c>
      <c r="D7" s="51" t="s">
        <v>206</v>
      </c>
      <c r="E7" s="51">
        <v>282.45999999999998</v>
      </c>
      <c r="F7" s="45">
        <f>F73/100</f>
        <v>1.8129629629629627E-2</v>
      </c>
      <c r="G7" s="41">
        <v>1.7999999999999999E-2</v>
      </c>
      <c r="H7" s="48">
        <v>0.02</v>
      </c>
      <c r="I7" s="58">
        <f t="shared" si="0"/>
        <v>5.1208951851851845</v>
      </c>
    </row>
    <row r="8" spans="1:10">
      <c r="A8" s="154"/>
      <c r="B8" s="51" t="s">
        <v>207</v>
      </c>
      <c r="C8" s="51" t="s">
        <v>208</v>
      </c>
      <c r="D8" s="51" t="s">
        <v>209</v>
      </c>
      <c r="E8" s="51">
        <v>280.44</v>
      </c>
      <c r="F8" s="45">
        <f>I73/100</f>
        <v>0.11029629629629627</v>
      </c>
      <c r="G8" s="41">
        <v>0.11</v>
      </c>
      <c r="H8" s="48">
        <v>0.11</v>
      </c>
      <c r="I8" s="58">
        <f t="shared" si="0"/>
        <v>30.931493333333325</v>
      </c>
    </row>
    <row r="9" spans="1:10">
      <c r="A9" s="155"/>
      <c r="B9" s="14" t="s">
        <v>210</v>
      </c>
      <c r="C9" s="14" t="s">
        <v>211</v>
      </c>
      <c r="D9" s="14" t="s">
        <v>212</v>
      </c>
      <c r="E9" s="14">
        <v>278.43</v>
      </c>
      <c r="F9" s="46">
        <f>J73/100</f>
        <v>0.57053703703703695</v>
      </c>
      <c r="G9" s="42">
        <v>0.57099999999999995</v>
      </c>
      <c r="H9" s="49">
        <v>0.56999999999999995</v>
      </c>
      <c r="I9" s="59">
        <f t="shared" si="0"/>
        <v>158.85462722222221</v>
      </c>
    </row>
    <row r="10" spans="1:10">
      <c r="F10" s="52">
        <f>SUM(F4:F9)</f>
        <v>0.99999999999999989</v>
      </c>
      <c r="G10" s="47">
        <f>SUM(G4:G9)</f>
        <v>1</v>
      </c>
      <c r="H10" s="47">
        <f>SUM(H4:H9)</f>
        <v>1</v>
      </c>
      <c r="I10" s="51">
        <f>SUM(I4:I9)</f>
        <v>272.69182666666666</v>
      </c>
    </row>
    <row r="12" spans="1:10">
      <c r="A12" s="18" t="s">
        <v>145</v>
      </c>
      <c r="B12" s="16" t="s">
        <v>213</v>
      </c>
      <c r="C12" s="16" t="s">
        <v>83</v>
      </c>
      <c r="D12" s="16" t="s">
        <v>83</v>
      </c>
      <c r="E12" s="16" t="s">
        <v>83</v>
      </c>
      <c r="F12" s="16">
        <v>1</v>
      </c>
      <c r="G12" s="16"/>
      <c r="H12" s="16"/>
      <c r="I12" s="38">
        <f>I10</f>
        <v>272.69182666666666</v>
      </c>
      <c r="J12" s="51"/>
    </row>
    <row r="16" spans="1:10" ht="15.75" thickBot="1"/>
    <row r="17" spans="1:11" ht="33.75" customHeight="1">
      <c r="A17" s="156" t="s">
        <v>214</v>
      </c>
      <c r="B17" s="157"/>
      <c r="C17" s="157"/>
      <c r="D17" s="157"/>
      <c r="E17" s="157"/>
      <c r="F17" s="157"/>
      <c r="G17" s="157"/>
      <c r="H17" s="157"/>
      <c r="I17" s="157"/>
      <c r="J17" s="158"/>
    </row>
    <row r="18" spans="1:11" ht="33.75" customHeight="1" thickBot="1">
      <c r="A18" s="31" t="s">
        <v>215</v>
      </c>
      <c r="B18" s="32" t="s">
        <v>216</v>
      </c>
      <c r="C18" s="33" t="s">
        <v>217</v>
      </c>
      <c r="D18" s="33" t="s">
        <v>218</v>
      </c>
      <c r="E18" s="33" t="s">
        <v>219</v>
      </c>
      <c r="F18" s="33" t="s">
        <v>220</v>
      </c>
      <c r="G18" s="33"/>
      <c r="H18" s="33"/>
      <c r="I18" s="33" t="s">
        <v>221</v>
      </c>
      <c r="J18" s="34" t="s">
        <v>222</v>
      </c>
      <c r="K18" s="19" t="s">
        <v>223</v>
      </c>
    </row>
    <row r="19" spans="1:11">
      <c r="A19" s="30" t="s">
        <v>224</v>
      </c>
      <c r="B19">
        <v>14.8</v>
      </c>
      <c r="C19">
        <v>6.8</v>
      </c>
      <c r="D19">
        <v>7.4</v>
      </c>
      <c r="E19">
        <v>1.7</v>
      </c>
      <c r="F19">
        <v>1.8</v>
      </c>
      <c r="I19">
        <v>17.3</v>
      </c>
      <c r="J19" s="35">
        <v>50.2</v>
      </c>
      <c r="K19">
        <f>SUM(B19:J19)</f>
        <v>100</v>
      </c>
    </row>
    <row r="20" spans="1:11">
      <c r="A20" s="30" t="s">
        <v>225</v>
      </c>
      <c r="B20">
        <v>17.100000000000001</v>
      </c>
      <c r="C20">
        <v>7</v>
      </c>
      <c r="D20">
        <v>6</v>
      </c>
      <c r="E20">
        <v>2.7</v>
      </c>
      <c r="F20">
        <v>2.8</v>
      </c>
      <c r="I20">
        <v>8</v>
      </c>
      <c r="J20" s="36">
        <v>56.4</v>
      </c>
      <c r="K20">
        <f t="shared" ref="K20:K72" si="1">SUM(B20:J20)</f>
        <v>100</v>
      </c>
    </row>
    <row r="21" spans="1:11">
      <c r="A21" s="30" t="s">
        <v>226</v>
      </c>
      <c r="B21">
        <v>16.100000000000001</v>
      </c>
      <c r="C21">
        <v>6.9</v>
      </c>
      <c r="D21">
        <v>6.5</v>
      </c>
      <c r="E21">
        <v>2.4</v>
      </c>
      <c r="F21">
        <v>2.8</v>
      </c>
      <c r="I21">
        <v>8.4</v>
      </c>
      <c r="J21" s="36">
        <v>56.9</v>
      </c>
      <c r="K21">
        <f t="shared" si="1"/>
        <v>100</v>
      </c>
    </row>
    <row r="22" spans="1:11">
      <c r="A22" s="30" t="s">
        <v>227</v>
      </c>
      <c r="B22">
        <v>15.6</v>
      </c>
      <c r="C22">
        <v>6.8</v>
      </c>
      <c r="D22">
        <v>6.9</v>
      </c>
      <c r="E22">
        <v>2.7</v>
      </c>
      <c r="F22">
        <v>3.9</v>
      </c>
      <c r="I22">
        <v>10.9</v>
      </c>
      <c r="J22" s="36">
        <v>53.2</v>
      </c>
      <c r="K22">
        <f t="shared" si="1"/>
        <v>100</v>
      </c>
    </row>
    <row r="23" spans="1:11">
      <c r="A23" s="30" t="s">
        <v>228</v>
      </c>
      <c r="B23">
        <v>17.3</v>
      </c>
      <c r="C23">
        <v>5.9</v>
      </c>
      <c r="D23">
        <v>4.0999999999999996</v>
      </c>
      <c r="E23">
        <v>2</v>
      </c>
      <c r="F23">
        <v>1.9</v>
      </c>
      <c r="I23">
        <v>8.5</v>
      </c>
      <c r="J23" s="36">
        <v>60.3</v>
      </c>
      <c r="K23">
        <f t="shared" si="1"/>
        <v>100</v>
      </c>
    </row>
    <row r="24" spans="1:11">
      <c r="A24" s="30" t="s">
        <v>229</v>
      </c>
      <c r="B24">
        <v>15</v>
      </c>
      <c r="C24">
        <v>7</v>
      </c>
      <c r="D24">
        <v>5.8</v>
      </c>
      <c r="E24">
        <v>2.4</v>
      </c>
      <c r="F24">
        <v>2.1</v>
      </c>
      <c r="I24">
        <v>10.199999999999999</v>
      </c>
      <c r="J24" s="36">
        <v>57.5</v>
      </c>
      <c r="K24">
        <f t="shared" si="1"/>
        <v>100</v>
      </c>
    </row>
    <row r="25" spans="1:11">
      <c r="A25" s="30" t="s">
        <v>230</v>
      </c>
      <c r="B25">
        <v>16.8</v>
      </c>
      <c r="C25">
        <v>6.8</v>
      </c>
      <c r="D25">
        <v>4.5999999999999996</v>
      </c>
      <c r="E25">
        <v>2.2000000000000002</v>
      </c>
      <c r="F25">
        <v>1.5</v>
      </c>
      <c r="I25">
        <v>8.6</v>
      </c>
      <c r="J25" s="36">
        <v>59.5</v>
      </c>
      <c r="K25">
        <f t="shared" si="1"/>
        <v>100</v>
      </c>
    </row>
    <row r="26" spans="1:11">
      <c r="A26" s="30" t="s">
        <v>231</v>
      </c>
      <c r="B26">
        <v>17.2</v>
      </c>
      <c r="C26">
        <v>4.9000000000000004</v>
      </c>
      <c r="D26">
        <v>3.8</v>
      </c>
      <c r="E26">
        <v>3.6</v>
      </c>
      <c r="F26">
        <v>2</v>
      </c>
      <c r="I26">
        <v>10.7</v>
      </c>
      <c r="J26" s="36">
        <v>57.8</v>
      </c>
      <c r="K26">
        <f t="shared" si="1"/>
        <v>100</v>
      </c>
    </row>
    <row r="27" spans="1:11">
      <c r="A27" s="30" t="s">
        <v>232</v>
      </c>
      <c r="B27">
        <v>14.9</v>
      </c>
      <c r="C27">
        <v>4.4000000000000004</v>
      </c>
      <c r="D27">
        <v>5</v>
      </c>
      <c r="E27">
        <v>2.8</v>
      </c>
      <c r="F27">
        <v>1.9</v>
      </c>
      <c r="I27">
        <v>10.7</v>
      </c>
      <c r="J27" s="36">
        <v>60.3</v>
      </c>
      <c r="K27">
        <f t="shared" si="1"/>
        <v>100</v>
      </c>
    </row>
    <row r="28" spans="1:11">
      <c r="A28" s="30" t="s">
        <v>233</v>
      </c>
      <c r="B28">
        <v>14.8</v>
      </c>
      <c r="C28">
        <v>2.7</v>
      </c>
      <c r="D28">
        <v>5.2</v>
      </c>
      <c r="E28">
        <v>2.6</v>
      </c>
      <c r="F28">
        <v>1.3</v>
      </c>
      <c r="I28">
        <v>10</v>
      </c>
      <c r="J28" s="36">
        <v>63.4</v>
      </c>
      <c r="K28">
        <f t="shared" si="1"/>
        <v>100</v>
      </c>
    </row>
    <row r="29" spans="1:11">
      <c r="A29" s="30" t="s">
        <v>234</v>
      </c>
      <c r="B29">
        <v>15.7</v>
      </c>
      <c r="C29">
        <v>6.1</v>
      </c>
      <c r="D29">
        <v>4.9000000000000004</v>
      </c>
      <c r="E29">
        <v>2.6</v>
      </c>
      <c r="F29">
        <v>1.5</v>
      </c>
      <c r="I29">
        <v>9.3000000000000007</v>
      </c>
      <c r="J29" s="36">
        <v>59.9</v>
      </c>
      <c r="K29">
        <f t="shared" si="1"/>
        <v>100</v>
      </c>
    </row>
    <row r="30" spans="1:11">
      <c r="A30" s="30" t="s">
        <v>235</v>
      </c>
      <c r="B30">
        <v>16.100000000000001</v>
      </c>
      <c r="C30">
        <v>7.4</v>
      </c>
      <c r="D30">
        <v>6.3</v>
      </c>
      <c r="E30">
        <v>1.8</v>
      </c>
      <c r="F30">
        <v>0.9</v>
      </c>
      <c r="I30">
        <v>8.9</v>
      </c>
      <c r="J30" s="36">
        <v>58.6</v>
      </c>
      <c r="K30">
        <f t="shared" si="1"/>
        <v>100</v>
      </c>
    </row>
    <row r="31" spans="1:11">
      <c r="A31" s="30" t="s">
        <v>236</v>
      </c>
      <c r="B31">
        <v>16</v>
      </c>
      <c r="C31">
        <v>7.1</v>
      </c>
      <c r="D31">
        <v>5.5</v>
      </c>
      <c r="E31">
        <v>2.4</v>
      </c>
      <c r="F31">
        <v>1.7</v>
      </c>
      <c r="I31">
        <v>11.6</v>
      </c>
      <c r="J31" s="36">
        <v>55.7</v>
      </c>
      <c r="K31">
        <f t="shared" si="1"/>
        <v>100</v>
      </c>
    </row>
    <row r="32" spans="1:11">
      <c r="A32" s="30" t="s">
        <v>237</v>
      </c>
      <c r="B32">
        <v>14.2</v>
      </c>
      <c r="C32">
        <v>3.2</v>
      </c>
      <c r="D32">
        <v>4.2</v>
      </c>
      <c r="E32">
        <v>1.8</v>
      </c>
      <c r="F32">
        <v>2.6</v>
      </c>
      <c r="I32">
        <v>12</v>
      </c>
      <c r="J32" s="36">
        <v>62</v>
      </c>
      <c r="K32">
        <f t="shared" si="1"/>
        <v>100</v>
      </c>
    </row>
    <row r="33" spans="1:11">
      <c r="A33" s="30" t="s">
        <v>238</v>
      </c>
      <c r="B33">
        <v>13.5</v>
      </c>
      <c r="C33">
        <v>5.3</v>
      </c>
      <c r="D33">
        <v>4.5</v>
      </c>
      <c r="E33">
        <v>2.6</v>
      </c>
      <c r="F33">
        <v>4</v>
      </c>
      <c r="I33">
        <v>12</v>
      </c>
      <c r="J33" s="36">
        <v>58.1</v>
      </c>
      <c r="K33">
        <f t="shared" si="1"/>
        <v>100</v>
      </c>
    </row>
    <row r="34" spans="1:11">
      <c r="A34" s="30" t="s">
        <v>239</v>
      </c>
      <c r="B34">
        <v>14.3</v>
      </c>
      <c r="C34">
        <v>6</v>
      </c>
      <c r="D34">
        <v>4.0999999999999996</v>
      </c>
      <c r="E34">
        <v>2.2000000000000002</v>
      </c>
      <c r="F34">
        <v>2.7</v>
      </c>
      <c r="I34">
        <v>11.8</v>
      </c>
      <c r="J34" s="36">
        <v>58.9</v>
      </c>
      <c r="K34">
        <f t="shared" si="1"/>
        <v>100</v>
      </c>
    </row>
    <row r="35" spans="1:11">
      <c r="A35" s="30" t="s">
        <v>240</v>
      </c>
      <c r="B35">
        <v>15.8</v>
      </c>
      <c r="C35">
        <v>6.6</v>
      </c>
      <c r="D35">
        <v>3.8</v>
      </c>
      <c r="E35">
        <v>2</v>
      </c>
      <c r="F35">
        <v>2.4</v>
      </c>
      <c r="I35">
        <v>12.7</v>
      </c>
      <c r="J35" s="36">
        <v>56.7</v>
      </c>
      <c r="K35">
        <f t="shared" si="1"/>
        <v>100</v>
      </c>
    </row>
    <row r="36" spans="1:11">
      <c r="A36" s="30" t="s">
        <v>241</v>
      </c>
      <c r="B36">
        <v>17.3</v>
      </c>
      <c r="C36">
        <v>4.7</v>
      </c>
      <c r="D36">
        <v>4.4000000000000004</v>
      </c>
      <c r="E36">
        <v>2.4</v>
      </c>
      <c r="F36">
        <v>2.6</v>
      </c>
      <c r="I36">
        <v>11.1</v>
      </c>
      <c r="J36" s="36">
        <v>57.5</v>
      </c>
      <c r="K36">
        <f t="shared" si="1"/>
        <v>100</v>
      </c>
    </row>
    <row r="37" spans="1:11">
      <c r="A37" s="30" t="s">
        <v>242</v>
      </c>
      <c r="B37">
        <v>14.8</v>
      </c>
      <c r="C37">
        <v>6.3</v>
      </c>
      <c r="D37">
        <v>6.1</v>
      </c>
      <c r="E37">
        <v>3</v>
      </c>
      <c r="F37">
        <v>2.1</v>
      </c>
      <c r="I37">
        <v>10.6</v>
      </c>
      <c r="J37" s="36">
        <v>57.1</v>
      </c>
      <c r="K37">
        <f t="shared" si="1"/>
        <v>100</v>
      </c>
    </row>
    <row r="38" spans="1:11">
      <c r="A38" s="30" t="s">
        <v>243</v>
      </c>
      <c r="B38">
        <v>15.2</v>
      </c>
      <c r="C38">
        <v>6.4</v>
      </c>
      <c r="D38">
        <v>5.6</v>
      </c>
      <c r="E38">
        <v>2.8</v>
      </c>
      <c r="F38">
        <v>0.8</v>
      </c>
      <c r="I38">
        <v>10.1</v>
      </c>
      <c r="J38" s="36">
        <v>59.1</v>
      </c>
      <c r="K38">
        <f t="shared" si="1"/>
        <v>100</v>
      </c>
    </row>
    <row r="39" spans="1:11">
      <c r="A39" s="30" t="s">
        <v>244</v>
      </c>
      <c r="B39">
        <v>15.4</v>
      </c>
      <c r="C39">
        <v>6.1</v>
      </c>
      <c r="D39">
        <v>5.2</v>
      </c>
      <c r="E39">
        <v>3</v>
      </c>
      <c r="F39">
        <v>1</v>
      </c>
      <c r="I39">
        <v>12.2</v>
      </c>
      <c r="J39" s="36">
        <v>57.1</v>
      </c>
      <c r="K39">
        <f t="shared" si="1"/>
        <v>100</v>
      </c>
    </row>
    <row r="40" spans="1:11">
      <c r="A40" s="30" t="s">
        <v>245</v>
      </c>
      <c r="B40">
        <v>15.6</v>
      </c>
      <c r="C40">
        <v>5.8</v>
      </c>
      <c r="D40">
        <v>4.5</v>
      </c>
      <c r="E40">
        <v>2.9</v>
      </c>
      <c r="F40">
        <v>2</v>
      </c>
      <c r="I40">
        <v>11.8</v>
      </c>
      <c r="J40" s="36">
        <v>57.4</v>
      </c>
      <c r="K40">
        <f t="shared" si="1"/>
        <v>100</v>
      </c>
    </row>
    <row r="41" spans="1:11">
      <c r="A41" s="30" t="s">
        <v>246</v>
      </c>
      <c r="B41">
        <v>15.5</v>
      </c>
      <c r="C41">
        <v>4.3</v>
      </c>
      <c r="D41">
        <v>5.6</v>
      </c>
      <c r="E41">
        <v>2.6</v>
      </c>
      <c r="F41">
        <v>0.7</v>
      </c>
      <c r="I41">
        <v>11.7</v>
      </c>
      <c r="J41" s="36">
        <v>59.6</v>
      </c>
      <c r="K41">
        <f t="shared" si="1"/>
        <v>100</v>
      </c>
    </row>
    <row r="42" spans="1:11">
      <c r="A42" s="30" t="s">
        <v>247</v>
      </c>
      <c r="B42">
        <v>17.2</v>
      </c>
      <c r="C42">
        <v>4.4000000000000004</v>
      </c>
      <c r="D42">
        <v>6.3</v>
      </c>
      <c r="E42">
        <v>3.3</v>
      </c>
      <c r="F42">
        <v>1.6</v>
      </c>
      <c r="I42">
        <v>13.4</v>
      </c>
      <c r="J42" s="36">
        <v>53.8</v>
      </c>
      <c r="K42">
        <f t="shared" si="1"/>
        <v>100</v>
      </c>
    </row>
    <row r="43" spans="1:11">
      <c r="A43" s="30" t="s">
        <v>248</v>
      </c>
      <c r="B43">
        <v>15.4</v>
      </c>
      <c r="C43">
        <v>6.6</v>
      </c>
      <c r="D43">
        <v>6.7</v>
      </c>
      <c r="E43">
        <v>2.2999999999999998</v>
      </c>
      <c r="F43">
        <v>2.4</v>
      </c>
      <c r="I43">
        <v>15.2</v>
      </c>
      <c r="J43" s="36">
        <v>51.4</v>
      </c>
      <c r="K43">
        <f t="shared" si="1"/>
        <v>100</v>
      </c>
    </row>
    <row r="44" spans="1:11">
      <c r="A44" s="30" t="s">
        <v>249</v>
      </c>
      <c r="B44">
        <v>16.7</v>
      </c>
      <c r="C44">
        <v>6.4</v>
      </c>
      <c r="D44">
        <v>4.2</v>
      </c>
      <c r="E44">
        <v>2.7</v>
      </c>
      <c r="F44">
        <v>0.8</v>
      </c>
      <c r="I44">
        <v>15.1</v>
      </c>
      <c r="J44" s="36">
        <v>54.1</v>
      </c>
      <c r="K44">
        <f t="shared" si="1"/>
        <v>100</v>
      </c>
    </row>
    <row r="45" spans="1:11">
      <c r="A45" s="30" t="s">
        <v>250</v>
      </c>
      <c r="B45">
        <v>18.3</v>
      </c>
      <c r="C45">
        <v>3.9</v>
      </c>
      <c r="D45">
        <v>3.6</v>
      </c>
      <c r="E45">
        <v>2.4</v>
      </c>
      <c r="F45">
        <v>2.4</v>
      </c>
      <c r="I45">
        <v>15.4</v>
      </c>
      <c r="J45" s="36">
        <v>54</v>
      </c>
      <c r="K45">
        <f t="shared" si="1"/>
        <v>100</v>
      </c>
    </row>
    <row r="46" spans="1:11">
      <c r="A46" s="30" t="s">
        <v>251</v>
      </c>
      <c r="B46">
        <v>16.399999999999999</v>
      </c>
      <c r="C46">
        <v>5.7</v>
      </c>
      <c r="D46">
        <v>6.2</v>
      </c>
      <c r="E46">
        <v>2.9</v>
      </c>
      <c r="F46">
        <v>1.7</v>
      </c>
      <c r="I46">
        <v>13.1</v>
      </c>
      <c r="J46" s="36">
        <v>54</v>
      </c>
      <c r="K46">
        <f t="shared" si="1"/>
        <v>100</v>
      </c>
    </row>
    <row r="47" spans="1:11">
      <c r="A47" s="30" t="s">
        <v>252</v>
      </c>
      <c r="B47">
        <v>15.2</v>
      </c>
      <c r="C47">
        <v>6.8</v>
      </c>
      <c r="D47">
        <v>4.2</v>
      </c>
      <c r="E47">
        <v>2.5</v>
      </c>
      <c r="F47">
        <v>1.1000000000000001</v>
      </c>
      <c r="I47">
        <v>13.5</v>
      </c>
      <c r="J47" s="36">
        <v>56.7</v>
      </c>
      <c r="K47">
        <f t="shared" si="1"/>
        <v>100</v>
      </c>
    </row>
    <row r="48" spans="1:11">
      <c r="A48" s="30" t="s">
        <v>253</v>
      </c>
      <c r="B48">
        <v>14.9</v>
      </c>
      <c r="C48">
        <v>6.3</v>
      </c>
      <c r="D48">
        <v>5</v>
      </c>
      <c r="E48">
        <v>2.7</v>
      </c>
      <c r="F48">
        <v>1.1000000000000001</v>
      </c>
      <c r="I48">
        <v>13.7</v>
      </c>
      <c r="J48" s="36">
        <v>56.3</v>
      </c>
      <c r="K48">
        <f t="shared" si="1"/>
        <v>100</v>
      </c>
    </row>
    <row r="49" spans="1:11">
      <c r="A49" s="30" t="s">
        <v>254</v>
      </c>
      <c r="B49">
        <v>14.8</v>
      </c>
      <c r="C49">
        <v>6.7</v>
      </c>
      <c r="D49">
        <v>5.6</v>
      </c>
      <c r="E49">
        <v>2.2000000000000002</v>
      </c>
      <c r="F49">
        <v>1</v>
      </c>
      <c r="I49">
        <v>14.1</v>
      </c>
      <c r="J49" s="36">
        <v>55.6</v>
      </c>
      <c r="K49">
        <f t="shared" si="1"/>
        <v>100</v>
      </c>
    </row>
    <row r="50" spans="1:11">
      <c r="A50" s="30" t="s">
        <v>255</v>
      </c>
      <c r="B50">
        <v>15.5</v>
      </c>
      <c r="C50">
        <v>2.2000000000000002</v>
      </c>
      <c r="D50">
        <v>4.5999999999999996</v>
      </c>
      <c r="E50">
        <v>1.7</v>
      </c>
      <c r="F50">
        <v>1.5</v>
      </c>
      <c r="I50">
        <v>14.1</v>
      </c>
      <c r="J50" s="36">
        <v>60.4</v>
      </c>
      <c r="K50">
        <f t="shared" si="1"/>
        <v>100</v>
      </c>
    </row>
    <row r="51" spans="1:11">
      <c r="A51" s="30" t="s">
        <v>256</v>
      </c>
      <c r="B51">
        <v>15.4</v>
      </c>
      <c r="C51">
        <v>6</v>
      </c>
      <c r="D51">
        <v>4.8</v>
      </c>
      <c r="E51">
        <v>1.8</v>
      </c>
      <c r="F51">
        <v>2</v>
      </c>
      <c r="I51">
        <v>11.4</v>
      </c>
      <c r="J51" s="36">
        <v>58.6</v>
      </c>
      <c r="K51">
        <f t="shared" si="1"/>
        <v>100</v>
      </c>
    </row>
    <row r="52" spans="1:11">
      <c r="A52" s="30" t="s">
        <v>257</v>
      </c>
      <c r="B52">
        <v>17.5</v>
      </c>
      <c r="C52">
        <v>7.3</v>
      </c>
      <c r="D52">
        <v>5.8</v>
      </c>
      <c r="E52">
        <v>3</v>
      </c>
      <c r="F52">
        <v>1.2</v>
      </c>
      <c r="I52">
        <v>13</v>
      </c>
      <c r="J52" s="36">
        <v>52.2</v>
      </c>
      <c r="K52">
        <f t="shared" si="1"/>
        <v>100</v>
      </c>
    </row>
    <row r="53" spans="1:11">
      <c r="A53" s="30" t="s">
        <v>258</v>
      </c>
      <c r="B53">
        <v>17</v>
      </c>
      <c r="C53">
        <v>7.2</v>
      </c>
      <c r="D53">
        <v>7.2</v>
      </c>
      <c r="E53">
        <v>2.2000000000000002</v>
      </c>
      <c r="F53">
        <v>1.2</v>
      </c>
      <c r="I53">
        <v>12.7</v>
      </c>
      <c r="J53" s="36">
        <v>52.5</v>
      </c>
      <c r="K53">
        <f t="shared" si="1"/>
        <v>100</v>
      </c>
    </row>
    <row r="54" spans="1:11">
      <c r="A54" s="30" t="s">
        <v>259</v>
      </c>
      <c r="B54">
        <v>16.399999999999999</v>
      </c>
      <c r="C54">
        <v>6.8</v>
      </c>
      <c r="D54">
        <v>4.9000000000000004</v>
      </c>
      <c r="E54">
        <v>2.8</v>
      </c>
      <c r="F54">
        <v>2.8</v>
      </c>
      <c r="I54">
        <v>5.7</v>
      </c>
      <c r="J54" s="36">
        <v>60.6</v>
      </c>
      <c r="K54">
        <f t="shared" si="1"/>
        <v>100</v>
      </c>
    </row>
    <row r="55" spans="1:11">
      <c r="A55" s="30" t="s">
        <v>260</v>
      </c>
      <c r="B55">
        <v>16.399999999999999</v>
      </c>
      <c r="C55">
        <v>5.4</v>
      </c>
      <c r="D55">
        <v>5.2</v>
      </c>
      <c r="E55">
        <v>4.0999999999999996</v>
      </c>
      <c r="F55">
        <v>2</v>
      </c>
      <c r="I55">
        <v>8.1</v>
      </c>
      <c r="J55" s="36">
        <v>58.8</v>
      </c>
      <c r="K55">
        <f t="shared" si="1"/>
        <v>100</v>
      </c>
    </row>
    <row r="56" spans="1:11">
      <c r="A56" s="30" t="s">
        <v>261</v>
      </c>
      <c r="B56">
        <v>15.8</v>
      </c>
      <c r="C56">
        <v>5.8</v>
      </c>
      <c r="D56">
        <v>7.7</v>
      </c>
      <c r="E56">
        <v>3.8</v>
      </c>
      <c r="F56">
        <v>1.3</v>
      </c>
      <c r="I56">
        <v>9</v>
      </c>
      <c r="J56" s="36">
        <v>56.6</v>
      </c>
      <c r="K56">
        <f t="shared" si="1"/>
        <v>100</v>
      </c>
    </row>
    <row r="57" spans="1:11">
      <c r="A57" s="30" t="s">
        <v>262</v>
      </c>
      <c r="B57">
        <v>17</v>
      </c>
      <c r="C57">
        <v>7</v>
      </c>
      <c r="D57">
        <v>5.2</v>
      </c>
      <c r="E57">
        <v>3</v>
      </c>
      <c r="F57">
        <v>1</v>
      </c>
      <c r="I57">
        <v>8.6999999999999993</v>
      </c>
      <c r="J57" s="36">
        <v>58.1</v>
      </c>
      <c r="K57">
        <f t="shared" si="1"/>
        <v>100</v>
      </c>
    </row>
    <row r="58" spans="1:11">
      <c r="A58" s="30" t="s">
        <v>263</v>
      </c>
      <c r="B58">
        <v>18.5</v>
      </c>
      <c r="C58">
        <v>4.8</v>
      </c>
      <c r="D58">
        <v>4.2</v>
      </c>
      <c r="E58">
        <v>3.6</v>
      </c>
      <c r="F58">
        <v>1.6</v>
      </c>
      <c r="I58">
        <v>10.199999999999999</v>
      </c>
      <c r="J58" s="36">
        <v>57.1</v>
      </c>
      <c r="K58">
        <f t="shared" si="1"/>
        <v>100</v>
      </c>
    </row>
    <row r="59" spans="1:11">
      <c r="A59" s="30" t="s">
        <v>264</v>
      </c>
      <c r="B59">
        <v>16.8</v>
      </c>
      <c r="C59">
        <v>6.3</v>
      </c>
      <c r="D59">
        <v>4.4000000000000004</v>
      </c>
      <c r="E59">
        <v>3</v>
      </c>
      <c r="F59">
        <v>1.7</v>
      </c>
      <c r="I59">
        <v>5</v>
      </c>
      <c r="J59" s="36">
        <v>62.8</v>
      </c>
      <c r="K59">
        <f t="shared" si="1"/>
        <v>100</v>
      </c>
    </row>
    <row r="60" spans="1:11">
      <c r="A60" s="30" t="s">
        <v>265</v>
      </c>
      <c r="B60">
        <v>18</v>
      </c>
      <c r="C60">
        <v>5.4</v>
      </c>
      <c r="D60">
        <v>4.0999999999999996</v>
      </c>
      <c r="E60">
        <v>3.8</v>
      </c>
      <c r="F60">
        <v>1.6</v>
      </c>
      <c r="I60">
        <v>9.6999999999999993</v>
      </c>
      <c r="J60" s="36">
        <v>57.4</v>
      </c>
      <c r="K60">
        <f t="shared" si="1"/>
        <v>100</v>
      </c>
    </row>
    <row r="61" spans="1:11">
      <c r="A61" s="30" t="s">
        <v>266</v>
      </c>
      <c r="B61">
        <v>16.7</v>
      </c>
      <c r="C61">
        <v>5.8</v>
      </c>
      <c r="D61">
        <v>4.3</v>
      </c>
      <c r="E61">
        <v>3.2</v>
      </c>
      <c r="F61">
        <v>1.7</v>
      </c>
      <c r="I61">
        <v>12.2</v>
      </c>
      <c r="J61" s="36">
        <v>56.1</v>
      </c>
      <c r="K61">
        <f t="shared" si="1"/>
        <v>100</v>
      </c>
    </row>
    <row r="62" spans="1:11">
      <c r="A62" s="30" t="s">
        <v>267</v>
      </c>
      <c r="B62">
        <v>17.899999999999999</v>
      </c>
      <c r="C62">
        <v>5.7</v>
      </c>
      <c r="D62">
        <v>4</v>
      </c>
      <c r="E62">
        <v>3.8</v>
      </c>
      <c r="F62">
        <v>1.4</v>
      </c>
      <c r="I62">
        <v>10.9</v>
      </c>
      <c r="J62" s="36">
        <v>56.3</v>
      </c>
      <c r="K62">
        <f t="shared" si="1"/>
        <v>100</v>
      </c>
    </row>
    <row r="63" spans="1:11">
      <c r="A63" s="30" t="s">
        <v>268</v>
      </c>
      <c r="B63">
        <v>18.600000000000001</v>
      </c>
      <c r="C63">
        <v>5.8</v>
      </c>
      <c r="D63">
        <v>3.6</v>
      </c>
      <c r="E63">
        <v>3.2</v>
      </c>
      <c r="F63">
        <v>1.5</v>
      </c>
      <c r="I63">
        <v>10.199999999999999</v>
      </c>
      <c r="J63" s="36">
        <v>57.1</v>
      </c>
      <c r="K63">
        <f t="shared" si="1"/>
        <v>100</v>
      </c>
    </row>
    <row r="64" spans="1:11">
      <c r="A64" s="30" t="s">
        <v>269</v>
      </c>
      <c r="B64">
        <v>16.3</v>
      </c>
      <c r="C64">
        <v>6.3</v>
      </c>
      <c r="D64">
        <v>5.4</v>
      </c>
      <c r="E64">
        <v>2.4</v>
      </c>
      <c r="F64">
        <v>1.6</v>
      </c>
      <c r="I64">
        <v>10.3</v>
      </c>
      <c r="J64" s="36">
        <v>57.7</v>
      </c>
      <c r="K64">
        <f t="shared" si="1"/>
        <v>100</v>
      </c>
    </row>
    <row r="65" spans="1:11">
      <c r="A65" s="30" t="s">
        <v>270</v>
      </c>
      <c r="B65">
        <v>17.5</v>
      </c>
      <c r="C65">
        <v>7.3</v>
      </c>
      <c r="D65">
        <v>7.1</v>
      </c>
      <c r="E65">
        <v>3.5</v>
      </c>
      <c r="F65">
        <v>1.4</v>
      </c>
      <c r="I65">
        <v>6.3</v>
      </c>
      <c r="J65" s="36">
        <v>56.9</v>
      </c>
      <c r="K65">
        <f t="shared" si="1"/>
        <v>100</v>
      </c>
    </row>
    <row r="66" spans="1:11">
      <c r="A66" s="30" t="s">
        <v>271</v>
      </c>
      <c r="B66">
        <v>17.100000000000001</v>
      </c>
      <c r="C66">
        <v>6.1</v>
      </c>
      <c r="D66">
        <v>4.9000000000000004</v>
      </c>
      <c r="E66">
        <v>2.4</v>
      </c>
      <c r="F66">
        <v>1.4</v>
      </c>
      <c r="I66">
        <v>8.6</v>
      </c>
      <c r="J66" s="36">
        <v>59.5</v>
      </c>
      <c r="K66">
        <f t="shared" si="1"/>
        <v>100</v>
      </c>
    </row>
    <row r="67" spans="1:11">
      <c r="A67" s="30" t="s">
        <v>272</v>
      </c>
      <c r="B67">
        <v>18.2</v>
      </c>
      <c r="C67">
        <v>6.3</v>
      </c>
      <c r="D67">
        <v>4.3</v>
      </c>
      <c r="E67">
        <v>3.3</v>
      </c>
      <c r="F67">
        <v>1.3</v>
      </c>
      <c r="I67">
        <v>7.7</v>
      </c>
      <c r="J67" s="36">
        <v>58.9</v>
      </c>
      <c r="K67">
        <f t="shared" si="1"/>
        <v>100</v>
      </c>
    </row>
    <row r="68" spans="1:11">
      <c r="A68" s="30" t="s">
        <v>273</v>
      </c>
      <c r="B68">
        <v>15.7</v>
      </c>
      <c r="C68">
        <v>6.7</v>
      </c>
      <c r="D68">
        <v>7.7</v>
      </c>
      <c r="E68">
        <v>1.9</v>
      </c>
      <c r="F68">
        <v>1.7</v>
      </c>
      <c r="I68">
        <v>11.4</v>
      </c>
      <c r="J68" s="36">
        <v>54.9</v>
      </c>
      <c r="K68">
        <f t="shared" si="1"/>
        <v>100</v>
      </c>
    </row>
    <row r="69" spans="1:11">
      <c r="A69" s="30" t="s">
        <v>274</v>
      </c>
      <c r="B69">
        <v>17.600000000000001</v>
      </c>
      <c r="C69">
        <v>4.5</v>
      </c>
      <c r="D69">
        <v>2.6</v>
      </c>
      <c r="E69">
        <v>4.3</v>
      </c>
      <c r="F69">
        <v>2.1</v>
      </c>
      <c r="I69">
        <v>18.8</v>
      </c>
      <c r="J69" s="36">
        <v>50.1</v>
      </c>
      <c r="K69">
        <f t="shared" si="1"/>
        <v>100</v>
      </c>
    </row>
    <row r="70" spans="1:11">
      <c r="A70" s="30" t="s">
        <v>275</v>
      </c>
      <c r="B70">
        <v>17.899999999999999</v>
      </c>
      <c r="C70">
        <v>5.5</v>
      </c>
      <c r="D70">
        <v>4.5999999999999996</v>
      </c>
      <c r="E70">
        <v>3.4</v>
      </c>
      <c r="F70">
        <v>1.3</v>
      </c>
      <c r="I70">
        <v>7.3</v>
      </c>
      <c r="J70" s="36">
        <v>60</v>
      </c>
      <c r="K70">
        <f t="shared" si="1"/>
        <v>100</v>
      </c>
    </row>
    <row r="71" spans="1:11">
      <c r="A71" s="30" t="s">
        <v>276</v>
      </c>
      <c r="B71">
        <v>16.399999999999999</v>
      </c>
      <c r="C71">
        <v>7.1</v>
      </c>
      <c r="D71">
        <v>5.9</v>
      </c>
      <c r="E71">
        <v>2.5</v>
      </c>
      <c r="F71">
        <v>1.8</v>
      </c>
      <c r="I71">
        <v>10.6</v>
      </c>
      <c r="J71" s="36">
        <v>55.7</v>
      </c>
      <c r="K71">
        <f t="shared" si="1"/>
        <v>100</v>
      </c>
    </row>
    <row r="72" spans="1:11">
      <c r="A72" s="30" t="s">
        <v>277</v>
      </c>
      <c r="B72" s="3">
        <v>17.5</v>
      </c>
      <c r="C72" s="3">
        <v>7</v>
      </c>
      <c r="D72" s="3">
        <v>5.0999999999999996</v>
      </c>
      <c r="E72" s="3">
        <v>2.1</v>
      </c>
      <c r="F72" s="3">
        <v>3.7</v>
      </c>
      <c r="G72" s="3"/>
      <c r="H72" s="3"/>
      <c r="I72" s="3">
        <v>11.1</v>
      </c>
      <c r="J72" s="37">
        <v>53.5</v>
      </c>
      <c r="K72">
        <f t="shared" si="1"/>
        <v>100</v>
      </c>
    </row>
    <row r="73" spans="1:11">
      <c r="A73" s="39" t="s">
        <v>73</v>
      </c>
      <c r="B73">
        <f>AVERAGE(B19:B72)</f>
        <v>16.288888888888888</v>
      </c>
      <c r="C73">
        <f t="shared" ref="C73:J73" si="2">AVERAGE(C19:C72)</f>
        <v>5.9185185185185212</v>
      </c>
      <c r="D73">
        <f t="shared" si="2"/>
        <v>5.174074074074074</v>
      </c>
      <c r="E73">
        <f t="shared" si="2"/>
        <v>2.7222222222222228</v>
      </c>
      <c r="F73">
        <f t="shared" si="2"/>
        <v>1.8129629629629629</v>
      </c>
      <c r="I73">
        <f t="shared" si="2"/>
        <v>11.029629629629627</v>
      </c>
      <c r="J73">
        <f t="shared" si="2"/>
        <v>57.053703703703697</v>
      </c>
    </row>
  </sheetData>
  <mergeCells count="4">
    <mergeCell ref="B2:I2"/>
    <mergeCell ref="A4:A9"/>
    <mergeCell ref="A17:J17"/>
    <mergeCell ref="F3:G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BF51-B01D-41AE-873C-37782A7A23E9}">
  <dimension ref="A2:S49"/>
  <sheetViews>
    <sheetView zoomScale="90" zoomScaleNormal="90" workbookViewId="0">
      <selection activeCell="D30" sqref="D30"/>
    </sheetView>
  </sheetViews>
  <sheetFormatPr defaultRowHeight="15"/>
  <cols>
    <col min="1" max="1" width="15.85546875" bestFit="1" customWidth="1"/>
    <col min="2" max="2" width="46.5703125" bestFit="1" customWidth="1"/>
    <col min="3" max="3" width="18.5703125" bestFit="1" customWidth="1"/>
    <col min="4" max="4" width="18.5703125" customWidth="1"/>
    <col min="5" max="5" width="20.5703125" bestFit="1" customWidth="1"/>
    <col min="6" max="6" width="18.28515625" bestFit="1" customWidth="1"/>
    <col min="7" max="7" width="18.28515625" customWidth="1"/>
    <col min="8" max="8" width="14.28515625" bestFit="1" customWidth="1"/>
    <col min="9" max="9" width="25.7109375" bestFit="1" customWidth="1"/>
    <col min="10" max="10" width="23" bestFit="1" customWidth="1"/>
    <col min="11" max="11" width="27.5703125" bestFit="1" customWidth="1"/>
    <col min="12" max="12" width="18.85546875" bestFit="1" customWidth="1"/>
  </cols>
  <sheetData>
    <row r="2" spans="1:19" ht="15.75" thickBot="1">
      <c r="A2" s="51"/>
      <c r="M2" s="51"/>
      <c r="N2" s="51"/>
      <c r="O2" s="51"/>
      <c r="P2" s="51"/>
      <c r="Q2" s="51"/>
      <c r="R2" s="51"/>
      <c r="S2" s="51"/>
    </row>
    <row r="3" spans="1:19" ht="18.75">
      <c r="A3" s="61"/>
      <c r="B3" s="62" t="s">
        <v>100</v>
      </c>
      <c r="C3" s="62" t="s">
        <v>101</v>
      </c>
      <c r="D3" s="62" t="s">
        <v>192</v>
      </c>
      <c r="E3" s="62" t="s">
        <v>278</v>
      </c>
      <c r="F3" s="62" t="s">
        <v>279</v>
      </c>
      <c r="G3" s="62" t="s">
        <v>280</v>
      </c>
      <c r="H3" s="62" t="s">
        <v>281</v>
      </c>
      <c r="I3" s="62" t="s">
        <v>282</v>
      </c>
      <c r="J3" s="62" t="s">
        <v>283</v>
      </c>
      <c r="K3" s="99" t="s">
        <v>284</v>
      </c>
      <c r="L3" s="100" t="s">
        <v>285</v>
      </c>
      <c r="M3" s="51"/>
      <c r="N3" s="51"/>
      <c r="O3" s="51"/>
      <c r="P3" s="51"/>
      <c r="Q3" s="51"/>
      <c r="R3" s="51"/>
      <c r="S3" s="51"/>
    </row>
    <row r="4" spans="1:19">
      <c r="A4" s="149" t="s">
        <v>105</v>
      </c>
      <c r="B4" s="10" t="s">
        <v>286</v>
      </c>
      <c r="C4" s="10" t="s">
        <v>287</v>
      </c>
      <c r="D4" s="10" t="s">
        <v>288</v>
      </c>
      <c r="E4" s="10">
        <f>B25</f>
        <v>0.38165938864628812</v>
      </c>
      <c r="F4" s="10">
        <v>308.24</v>
      </c>
      <c r="G4" s="10">
        <v>2</v>
      </c>
      <c r="H4" s="10">
        <f>F4+(G4*'S4 - Fatty Acid'!$I$12)</f>
        <v>853.62365333333332</v>
      </c>
      <c r="I4" s="10">
        <f>H4*E4</f>
        <v>325.793481665211</v>
      </c>
      <c r="J4" s="10">
        <f>I4/$I$12</f>
        <v>0.37276753869900464</v>
      </c>
      <c r="K4" s="10">
        <f>J4*1000/H4</f>
        <v>0.43668838983476699</v>
      </c>
      <c r="L4" s="63">
        <f>K4*('S1 - Biomass'!$Q$31/100)</f>
        <v>4.8223606994133472E-2</v>
      </c>
      <c r="M4" s="51"/>
      <c r="N4" s="51"/>
      <c r="O4" s="51"/>
      <c r="P4" s="51"/>
      <c r="Q4" s="51"/>
      <c r="R4" s="51"/>
      <c r="S4" s="51"/>
    </row>
    <row r="5" spans="1:19">
      <c r="A5" s="147"/>
      <c r="B5" s="51" t="s">
        <v>289</v>
      </c>
      <c r="C5" s="51" t="s">
        <v>290</v>
      </c>
      <c r="D5" s="51" t="s">
        <v>291</v>
      </c>
      <c r="E5" s="51">
        <f>C25</f>
        <v>0.13602620087336242</v>
      </c>
      <c r="F5" s="51">
        <v>470.38</v>
      </c>
      <c r="G5" s="51">
        <v>2</v>
      </c>
      <c r="H5" s="51">
        <f>F5+(G5*'S4 - Fatty Acid'!$I$12)</f>
        <v>1015.7636533333333</v>
      </c>
      <c r="I5" s="51">
        <f t="shared" ref="I5:I11" si="0">H5*E5</f>
        <v>138.17047074818046</v>
      </c>
      <c r="J5" s="51">
        <f>I5/$I$12</f>
        <v>0.15809237814834379</v>
      </c>
      <c r="K5" s="51">
        <f>J5*1000/H5</f>
        <v>0.15563893985529736</v>
      </c>
      <c r="L5" s="64">
        <f>K5*('S1 - Biomass'!$Q$31/100)</f>
        <v>1.7187246657520108E-2</v>
      </c>
      <c r="M5" s="51"/>
      <c r="N5" s="51"/>
      <c r="O5" s="51"/>
      <c r="P5" s="51"/>
      <c r="Q5" s="51"/>
      <c r="R5" s="51"/>
      <c r="S5" s="51"/>
    </row>
    <row r="6" spans="1:19">
      <c r="A6" s="147"/>
      <c r="B6" s="51" t="s">
        <v>292</v>
      </c>
      <c r="C6" s="51" t="s">
        <v>293</v>
      </c>
      <c r="D6" s="51" t="s">
        <v>294</v>
      </c>
      <c r="E6" s="51">
        <f>D25</f>
        <v>4.0393013100436671E-2</v>
      </c>
      <c r="F6" s="51">
        <v>372.3</v>
      </c>
      <c r="G6" s="51">
        <v>2</v>
      </c>
      <c r="H6" s="51">
        <f>F6+(G6*'S4 - Fatty Acid'!$I$12)</f>
        <v>917.68365333333327</v>
      </c>
      <c r="I6" s="51">
        <f t="shared" si="0"/>
        <v>37.068007831149913</v>
      </c>
      <c r="J6" s="51">
        <f>I6/$I$12</f>
        <v>4.2412604368470622E-2</v>
      </c>
      <c r="K6" s="51">
        <f t="shared" ref="K6:K11" si="1">J6*1000/H6</f>
        <v>4.6217020663290552E-2</v>
      </c>
      <c r="L6" s="64">
        <f>K6*('S1 - Biomass'!$Q$31/100)</f>
        <v>5.1037570331319742E-3</v>
      </c>
      <c r="M6" s="51"/>
      <c r="N6" s="51"/>
      <c r="O6" s="51"/>
      <c r="P6" s="51"/>
      <c r="Q6" s="51"/>
      <c r="R6" s="51"/>
      <c r="S6" s="51"/>
    </row>
    <row r="7" spans="1:19">
      <c r="A7" s="147"/>
      <c r="B7" s="51" t="s">
        <v>295</v>
      </c>
      <c r="C7" s="51" t="s">
        <v>296</v>
      </c>
      <c r="D7" s="51" t="s">
        <v>297</v>
      </c>
      <c r="E7" s="51">
        <f>E25</f>
        <v>0.16419213973799124</v>
      </c>
      <c r="F7" s="51">
        <v>311.22000000000003</v>
      </c>
      <c r="G7" s="51">
        <v>2</v>
      </c>
      <c r="H7" s="51">
        <f>F7+(G7*'S4 - Fatty Acid'!$I$12)</f>
        <v>856.60365333333334</v>
      </c>
      <c r="I7" s="51">
        <f>H7*E7</f>
        <v>140.64758674818046</v>
      </c>
      <c r="J7" s="51">
        <f>I7/$I$12</f>
        <v>0.16092665349870458</v>
      </c>
      <c r="K7" s="51">
        <f t="shared" si="1"/>
        <v>0.18786594345294322</v>
      </c>
      <c r="L7" s="64">
        <f>K7*('S1 - Biomass'!$Q$31/100)</f>
        <v>2.0746082642785109E-2</v>
      </c>
      <c r="M7" s="51"/>
      <c r="N7" s="51"/>
      <c r="O7" s="51"/>
      <c r="P7" s="51"/>
      <c r="Q7" s="51"/>
      <c r="R7" s="51"/>
      <c r="S7" s="51"/>
    </row>
    <row r="8" spans="1:19">
      <c r="A8" s="147"/>
      <c r="B8" s="51" t="s">
        <v>298</v>
      </c>
      <c r="C8" s="51" t="s">
        <v>299</v>
      </c>
      <c r="D8" s="51" t="s">
        <v>300</v>
      </c>
      <c r="E8" s="51">
        <f>F25</f>
        <v>6.3100436681222699E-2</v>
      </c>
      <c r="F8" s="51">
        <v>269.14999999999998</v>
      </c>
      <c r="G8" s="51">
        <v>2</v>
      </c>
      <c r="H8" s="51">
        <f>F8+(G8*'S4 - Fatty Acid'!$I$12)</f>
        <v>814.53365333333329</v>
      </c>
      <c r="I8" s="51">
        <f t="shared" si="0"/>
        <v>51.397429216885001</v>
      </c>
      <c r="J8" s="51">
        <f t="shared" ref="J8:J11" si="2">I8/$I$12</f>
        <v>5.8808092435449134E-2</v>
      </c>
      <c r="K8" s="51">
        <f t="shared" si="1"/>
        <v>7.2198480928059305E-2</v>
      </c>
      <c r="L8" s="64">
        <f>K8*('S1 - Biomass'!$Q$31/100)</f>
        <v>7.9728961220277891E-3</v>
      </c>
      <c r="M8" s="51"/>
      <c r="N8" s="51"/>
      <c r="O8" s="51"/>
      <c r="P8" s="51"/>
      <c r="Q8" s="51"/>
      <c r="R8" s="51"/>
      <c r="S8" s="51"/>
    </row>
    <row r="9" spans="1:19">
      <c r="A9" s="147"/>
      <c r="B9" s="51" t="s">
        <v>301</v>
      </c>
      <c r="C9" s="51" t="s">
        <v>302</v>
      </c>
      <c r="D9" s="51" t="s">
        <v>303</v>
      </c>
      <c r="E9" s="51">
        <f>H25</f>
        <v>0.11375545851528382</v>
      </c>
      <c r="F9" s="51">
        <v>300.16000000000003</v>
      </c>
      <c r="G9" s="51">
        <v>2</v>
      </c>
      <c r="H9" s="51">
        <f>F9+(G9*'S4 - Fatty Acid'!$I$12)</f>
        <v>845.5436533333334</v>
      </c>
      <c r="I9" s="51">
        <f t="shared" si="0"/>
        <v>96.185205979621529</v>
      </c>
      <c r="J9" s="51">
        <f t="shared" si="2"/>
        <v>0.1100535293371063</v>
      </c>
      <c r="K9" s="51">
        <f t="shared" si="1"/>
        <v>0.13015712305715879</v>
      </c>
      <c r="L9" s="64">
        <f>K9*('S1 - Biomass'!$Q$31/100)</f>
        <v>1.4373283320333829E-2</v>
      </c>
      <c r="M9" s="51"/>
      <c r="N9" s="51"/>
      <c r="O9" s="51"/>
      <c r="P9" s="51"/>
      <c r="Q9" s="51"/>
      <c r="R9" s="51"/>
      <c r="S9" s="51"/>
    </row>
    <row r="10" spans="1:19">
      <c r="A10" s="147"/>
      <c r="B10" s="51" t="s">
        <v>304</v>
      </c>
      <c r="C10" s="51" t="s">
        <v>305</v>
      </c>
      <c r="D10" s="51" t="s">
        <v>306</v>
      </c>
      <c r="E10" s="51">
        <f>I25</f>
        <v>5.829694323144103E-2</v>
      </c>
      <c r="F10" s="51">
        <v>226.08</v>
      </c>
      <c r="G10" s="51">
        <v>2</v>
      </c>
      <c r="H10" s="51">
        <f>F10+(G10*'S4 - Fatty Acid'!$I$12)</f>
        <v>771.46365333333335</v>
      </c>
      <c r="I10" s="51">
        <f>H10*E10</f>
        <v>44.973972803493439</v>
      </c>
      <c r="J10" s="51">
        <f t="shared" si="2"/>
        <v>5.1458479346440565E-2</v>
      </c>
      <c r="K10" s="51">
        <f t="shared" si="1"/>
        <v>6.6702402795127444E-2</v>
      </c>
      <c r="L10" s="64">
        <f>K10*('S1 - Biomass'!$Q$31/100)</f>
        <v>7.365962853222904E-3</v>
      </c>
      <c r="M10" s="51"/>
      <c r="N10" s="51"/>
      <c r="O10" s="51"/>
      <c r="P10" s="51"/>
      <c r="Q10" s="51"/>
      <c r="R10" s="51"/>
      <c r="S10" s="51"/>
    </row>
    <row r="11" spans="1:19" ht="15.75" thickBot="1">
      <c r="A11" s="148"/>
      <c r="B11" s="65" t="s">
        <v>307</v>
      </c>
      <c r="C11" s="65" t="s">
        <v>308</v>
      </c>
      <c r="D11" s="65" t="s">
        <v>309</v>
      </c>
      <c r="E11" s="65">
        <f>J25</f>
        <v>4.2576419213973794E-2</v>
      </c>
      <c r="F11" s="65">
        <v>388.22</v>
      </c>
      <c r="G11" s="65">
        <v>2</v>
      </c>
      <c r="H11" s="65">
        <f>F11+(G11*'S4 - Fatty Acid'!$I$12)</f>
        <v>933.60365333333334</v>
      </c>
      <c r="I11" s="65">
        <f t="shared" si="0"/>
        <v>39.749500524017463</v>
      </c>
      <c r="J11" s="65">
        <f t="shared" si="2"/>
        <v>4.5480724166480503E-2</v>
      </c>
      <c r="K11" s="65">
        <f t="shared" si="1"/>
        <v>4.8715237996441403E-2</v>
      </c>
      <c r="L11" s="67">
        <f>K11*('S1 - Biomass'!$Q$31/100)</f>
        <v>5.3796357916796496E-3</v>
      </c>
      <c r="M11" s="51"/>
      <c r="N11" s="51"/>
      <c r="O11" s="51"/>
      <c r="P11" s="51"/>
      <c r="Q11" s="51"/>
      <c r="R11" s="51"/>
      <c r="S11" s="51"/>
    </row>
    <row r="12" spans="1:19">
      <c r="A12" s="51"/>
      <c r="B12" s="51"/>
      <c r="C12" s="51"/>
      <c r="D12" s="51"/>
      <c r="E12" s="51"/>
      <c r="F12" s="51"/>
      <c r="G12" s="51"/>
      <c r="H12" s="51"/>
      <c r="I12" s="51">
        <f>SUM(I4:I11)</f>
        <v>873.98565551673914</v>
      </c>
      <c r="J12" s="51">
        <f>SUM(J4:J11)</f>
        <v>1.0000000000000002</v>
      </c>
      <c r="K12" s="51">
        <f>SUM(K4:K11)</f>
        <v>1.1441835385830854</v>
      </c>
      <c r="L12" s="51">
        <f>SUM(L4:L11)</f>
        <v>0.12635247141483483</v>
      </c>
      <c r="M12" s="51"/>
      <c r="N12" s="51"/>
      <c r="O12" s="51"/>
      <c r="P12" s="51"/>
      <c r="Q12" s="51"/>
      <c r="R12" s="51"/>
      <c r="S12" s="51"/>
    </row>
    <row r="13" spans="1:19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</row>
    <row r="14" spans="1:19">
      <c r="A14" s="18" t="s">
        <v>145</v>
      </c>
      <c r="B14" s="16" t="s">
        <v>310</v>
      </c>
      <c r="C14" s="16" t="s">
        <v>83</v>
      </c>
      <c r="D14" s="16" t="s">
        <v>83</v>
      </c>
      <c r="E14" s="16" t="s">
        <v>83</v>
      </c>
      <c r="F14" s="16" t="s">
        <v>83</v>
      </c>
      <c r="G14" s="16" t="s">
        <v>83</v>
      </c>
      <c r="H14" s="16" t="s">
        <v>83</v>
      </c>
      <c r="I14" s="16" t="s">
        <v>83</v>
      </c>
      <c r="J14" s="16" t="s">
        <v>83</v>
      </c>
      <c r="K14" s="16">
        <v>1</v>
      </c>
      <c r="L14" s="17" t="s">
        <v>83</v>
      </c>
      <c r="M14" s="51"/>
      <c r="N14" s="51"/>
      <c r="O14" s="51"/>
      <c r="P14" s="51"/>
      <c r="Q14" s="51"/>
      <c r="R14" s="51"/>
      <c r="S14" s="51"/>
    </row>
    <row r="15" spans="1:19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</row>
    <row r="16" spans="1:19"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1"/>
      <c r="M16" s="51"/>
      <c r="N16" s="51"/>
      <c r="O16" s="51"/>
      <c r="P16" s="51"/>
      <c r="Q16" s="51"/>
      <c r="R16" s="51"/>
      <c r="S16" s="51"/>
    </row>
    <row r="17" spans="1:19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</row>
    <row r="18" spans="1:19" ht="15.75" thickBot="1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</row>
    <row r="19" spans="1:19" ht="31.5" customHeight="1">
      <c r="A19" s="160" t="s">
        <v>311</v>
      </c>
      <c r="B19" s="161"/>
      <c r="C19" s="161"/>
      <c r="D19" s="161"/>
      <c r="E19" s="161"/>
      <c r="F19" s="161"/>
      <c r="G19" s="161"/>
      <c r="H19" s="161"/>
      <c r="I19" s="161"/>
      <c r="J19" s="161"/>
      <c r="K19" s="69"/>
      <c r="L19" s="51"/>
      <c r="M19" s="51"/>
      <c r="N19" s="51"/>
      <c r="O19" s="51"/>
      <c r="P19" s="51"/>
      <c r="Q19" s="51"/>
      <c r="R19" s="51"/>
      <c r="S19" s="51"/>
    </row>
    <row r="20" spans="1:19" ht="25.5" customHeight="1">
      <c r="A20" s="106" t="s">
        <v>312</v>
      </c>
      <c r="B20" s="8" t="s">
        <v>313</v>
      </c>
      <c r="C20" s="8" t="s">
        <v>314</v>
      </c>
      <c r="D20" s="8" t="s">
        <v>315</v>
      </c>
      <c r="E20" s="8" t="s">
        <v>316</v>
      </c>
      <c r="F20" s="8" t="s">
        <v>317</v>
      </c>
      <c r="G20" s="8"/>
      <c r="H20" s="8" t="s">
        <v>318</v>
      </c>
      <c r="I20" s="8" t="s">
        <v>319</v>
      </c>
      <c r="J20" s="8" t="s">
        <v>320</v>
      </c>
      <c r="K20" s="64" t="s">
        <v>223</v>
      </c>
      <c r="L20" s="51"/>
      <c r="M20" s="51"/>
      <c r="N20" s="51"/>
      <c r="O20" s="51"/>
      <c r="P20" s="51"/>
      <c r="Q20" s="51"/>
      <c r="R20" s="51"/>
      <c r="S20" s="51"/>
    </row>
    <row r="21" spans="1:19">
      <c r="A21" s="102" t="s">
        <v>321</v>
      </c>
      <c r="B21" s="51">
        <v>11.47</v>
      </c>
      <c r="C21" s="51">
        <v>1.87</v>
      </c>
      <c r="D21" s="51">
        <v>1.44</v>
      </c>
      <c r="E21" s="51">
        <v>2.7</v>
      </c>
      <c r="F21" s="51">
        <v>1.33</v>
      </c>
      <c r="G21" s="51"/>
      <c r="H21" s="51">
        <v>3.28</v>
      </c>
      <c r="I21" s="51">
        <v>1.64</v>
      </c>
      <c r="J21" s="51">
        <v>0.88</v>
      </c>
      <c r="K21" s="64">
        <f>SUM(B21:J21)</f>
        <v>24.610000000000003</v>
      </c>
      <c r="L21" s="51"/>
      <c r="M21" s="51"/>
      <c r="N21" s="51"/>
      <c r="O21" s="51"/>
      <c r="P21" s="51"/>
      <c r="Q21" s="51"/>
      <c r="R21" s="51"/>
      <c r="S21" s="51"/>
    </row>
    <row r="22" spans="1:19">
      <c r="A22" s="102" t="s">
        <v>322</v>
      </c>
      <c r="B22" s="51">
        <v>6.01</v>
      </c>
      <c r="C22" s="51">
        <v>4.3600000000000003</v>
      </c>
      <c r="D22" s="51">
        <v>0.41</v>
      </c>
      <c r="E22" s="51">
        <v>4.82</v>
      </c>
      <c r="F22" s="51">
        <v>1.56</v>
      </c>
      <c r="G22" s="51"/>
      <c r="H22" s="51">
        <v>1.93</v>
      </c>
      <c r="I22" s="51">
        <v>1.03</v>
      </c>
      <c r="J22" s="51">
        <v>1.07</v>
      </c>
      <c r="K22" s="64">
        <f>SUM(B22:J22)</f>
        <v>21.19</v>
      </c>
      <c r="L22" s="51"/>
      <c r="M22" s="51"/>
      <c r="N22" s="51"/>
      <c r="O22" s="51"/>
      <c r="P22" s="51"/>
      <c r="Q22" s="51"/>
      <c r="R22" s="51"/>
      <c r="S22" s="51"/>
    </row>
    <row r="23" spans="1:19">
      <c r="A23" s="103" t="s">
        <v>73</v>
      </c>
      <c r="B23" s="51">
        <f>AVERAGE(B21:B22)</f>
        <v>8.74</v>
      </c>
      <c r="C23" s="51">
        <f t="shared" ref="C23:J23" si="3">AVERAGE(C21:C22)</f>
        <v>3.1150000000000002</v>
      </c>
      <c r="D23" s="51">
        <f t="shared" si="3"/>
        <v>0.92499999999999993</v>
      </c>
      <c r="E23" s="51">
        <f t="shared" si="3"/>
        <v>3.7600000000000002</v>
      </c>
      <c r="F23" s="51">
        <f t="shared" si="3"/>
        <v>1.4450000000000001</v>
      </c>
      <c r="G23" s="51"/>
      <c r="H23" s="51">
        <f t="shared" si="3"/>
        <v>2.605</v>
      </c>
      <c r="I23" s="51">
        <f t="shared" si="3"/>
        <v>1.335</v>
      </c>
      <c r="J23" s="51">
        <f t="shared" si="3"/>
        <v>0.97500000000000009</v>
      </c>
      <c r="K23" s="64">
        <f>SUM(B23:J23)</f>
        <v>22.900000000000006</v>
      </c>
      <c r="L23" s="51"/>
      <c r="M23" s="51"/>
      <c r="N23" s="51"/>
      <c r="O23" s="51"/>
      <c r="P23" s="51"/>
      <c r="Q23" s="51"/>
      <c r="R23" s="51"/>
      <c r="S23" s="51"/>
    </row>
    <row r="24" spans="1:19">
      <c r="A24" s="104"/>
      <c r="B24" s="51"/>
      <c r="C24" s="51"/>
      <c r="D24" s="51"/>
      <c r="E24" s="51"/>
      <c r="F24" s="51"/>
      <c r="G24" s="51"/>
      <c r="H24" s="51"/>
      <c r="I24" s="51"/>
      <c r="J24" s="51"/>
      <c r="K24" s="64"/>
      <c r="L24" s="51"/>
      <c r="M24" s="51"/>
      <c r="N24" s="51"/>
      <c r="O24" s="51"/>
      <c r="P24" s="51"/>
      <c r="Q24" s="51"/>
      <c r="R24" s="51"/>
      <c r="S24" s="51"/>
    </row>
    <row r="25" spans="1:19" ht="15.75" thickBot="1">
      <c r="A25" s="105" t="s">
        <v>323</v>
      </c>
      <c r="B25" s="65">
        <f>B23/$K$23</f>
        <v>0.38165938864628812</v>
      </c>
      <c r="C25" s="65">
        <f t="shared" ref="C25:J25" si="4">C23/$K$23</f>
        <v>0.13602620087336242</v>
      </c>
      <c r="D25" s="65">
        <f t="shared" si="4"/>
        <v>4.0393013100436671E-2</v>
      </c>
      <c r="E25" s="65">
        <f t="shared" si="4"/>
        <v>0.16419213973799124</v>
      </c>
      <c r="F25" s="65">
        <f t="shared" si="4"/>
        <v>6.3100436681222699E-2</v>
      </c>
      <c r="G25" s="65"/>
      <c r="H25" s="65">
        <f t="shared" si="4"/>
        <v>0.11375545851528382</v>
      </c>
      <c r="I25" s="65">
        <f t="shared" si="4"/>
        <v>5.829694323144103E-2</v>
      </c>
      <c r="J25" s="65">
        <f t="shared" si="4"/>
        <v>4.2576419213973794E-2</v>
      </c>
      <c r="K25" s="67">
        <f>SUM(B25:J25)</f>
        <v>0.99999999999999989</v>
      </c>
      <c r="L25" s="51"/>
      <c r="M25" s="51"/>
      <c r="N25" s="51"/>
      <c r="O25" s="51"/>
      <c r="P25" s="51"/>
      <c r="Q25" s="51"/>
      <c r="R25" s="51"/>
      <c r="S25" s="51"/>
    </row>
    <row r="26" spans="1:19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</row>
    <row r="27" spans="1:19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</row>
    <row r="28" spans="1:19">
      <c r="L28" s="51"/>
      <c r="M28" s="51"/>
      <c r="N28" s="51"/>
      <c r="O28" s="51"/>
      <c r="P28" s="51"/>
      <c r="Q28" s="51"/>
      <c r="R28" s="51"/>
      <c r="S28" s="51"/>
    </row>
    <row r="29" spans="1:19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</row>
    <row r="30" spans="1:19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</row>
    <row r="31" spans="1:19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/>
    </row>
    <row r="32" spans="1:19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</row>
    <row r="33" spans="1:19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</row>
    <row r="34" spans="1:19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  <c r="R34" s="51"/>
      <c r="S34" s="51"/>
    </row>
    <row r="35" spans="1:19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</row>
    <row r="36" spans="1:19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</row>
    <row r="37" spans="1:19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</row>
    <row r="38" spans="1:19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</row>
    <row r="39" spans="1:19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  <c r="R39" s="51"/>
      <c r="S39" s="51"/>
    </row>
    <row r="40" spans="1:19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</row>
    <row r="41" spans="1:19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</row>
    <row r="42" spans="1:19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</row>
    <row r="43" spans="1:19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</row>
    <row r="44" spans="1:19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</row>
    <row r="45" spans="1:19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</row>
    <row r="46" spans="1:19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</row>
    <row r="47" spans="1:19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</row>
    <row r="48" spans="1:19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</row>
    <row r="49" spans="1:19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</row>
  </sheetData>
  <mergeCells count="2">
    <mergeCell ref="A4:A11"/>
    <mergeCell ref="A19:J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975E-B464-4DDF-B5DE-C37251CF1D24}">
  <dimension ref="B2:M65"/>
  <sheetViews>
    <sheetView workbookViewId="0">
      <selection activeCell="G25" sqref="G25"/>
    </sheetView>
  </sheetViews>
  <sheetFormatPr defaultRowHeight="15"/>
  <cols>
    <col min="2" max="2" width="10.140625" bestFit="1" customWidth="1"/>
    <col min="3" max="3" width="33.5703125" bestFit="1" customWidth="1"/>
    <col min="4" max="4" width="17.85546875" bestFit="1" customWidth="1"/>
    <col min="5" max="5" width="17.85546875" customWidth="1"/>
    <col min="6" max="6" width="12.28515625" bestFit="1" customWidth="1"/>
    <col min="7" max="8" width="16.7109375" bestFit="1" customWidth="1"/>
    <col min="9" max="9" width="16.140625" bestFit="1" customWidth="1"/>
    <col min="10" max="10" width="12" bestFit="1" customWidth="1"/>
    <col min="12" max="12" width="42.140625" bestFit="1" customWidth="1"/>
    <col min="13" max="13" width="38" bestFit="1" customWidth="1"/>
    <col min="14" max="14" width="18.5703125" bestFit="1" customWidth="1"/>
    <col min="22" max="22" width="12" bestFit="1" customWidth="1"/>
  </cols>
  <sheetData>
    <row r="2" spans="2:13">
      <c r="C2" s="57"/>
    </row>
    <row r="4" spans="2:13" ht="15.75">
      <c r="F4" s="139"/>
      <c r="G4" s="139"/>
      <c r="H4" s="139"/>
      <c r="I4" s="139"/>
      <c r="J4" s="139"/>
    </row>
    <row r="5" spans="2:13">
      <c r="B5" s="19"/>
      <c r="C5" s="51"/>
      <c r="D5" s="51"/>
      <c r="E5" s="51"/>
      <c r="F5" s="51"/>
      <c r="H5" s="51"/>
    </row>
    <row r="6" spans="2:13">
      <c r="B6" t="s">
        <v>324</v>
      </c>
      <c r="C6" s="51">
        <v>18.0153</v>
      </c>
      <c r="D6" s="52"/>
      <c r="E6" s="52"/>
      <c r="F6" s="51"/>
      <c r="H6" s="51"/>
    </row>
    <row r="7" spans="2:13">
      <c r="B7" s="19"/>
      <c r="C7" s="51"/>
      <c r="D7" s="52"/>
      <c r="E7" s="52"/>
      <c r="F7" s="51"/>
      <c r="H7" s="51"/>
    </row>
    <row r="8" spans="2:13">
      <c r="B8" s="19"/>
      <c r="C8" s="51"/>
      <c r="D8" s="51"/>
      <c r="E8" s="51"/>
      <c r="F8" s="52"/>
      <c r="H8" s="51"/>
    </row>
    <row r="9" spans="2:13" ht="15.75" thickBot="1">
      <c r="B9" s="141" t="s">
        <v>94</v>
      </c>
      <c r="C9" s="141"/>
      <c r="D9" s="141"/>
      <c r="E9" s="141"/>
      <c r="F9" s="141"/>
      <c r="G9" s="141"/>
      <c r="H9" s="141"/>
      <c r="I9" s="141"/>
      <c r="J9" s="141"/>
      <c r="K9" s="141"/>
      <c r="L9" s="141"/>
      <c r="M9" s="141"/>
    </row>
    <row r="10" spans="2:13" ht="47.25">
      <c r="B10" s="61"/>
      <c r="C10" s="62" t="s">
        <v>100</v>
      </c>
      <c r="D10" s="62" t="s">
        <v>101</v>
      </c>
      <c r="E10" s="62" t="s">
        <v>192</v>
      </c>
      <c r="F10" s="125" t="s">
        <v>102</v>
      </c>
      <c r="G10" s="126" t="s">
        <v>103</v>
      </c>
      <c r="H10" s="125" t="s">
        <v>325</v>
      </c>
      <c r="I10" s="125" t="s">
        <v>326</v>
      </c>
      <c r="J10" s="62" t="s">
        <v>83</v>
      </c>
      <c r="K10" s="125" t="s">
        <v>327</v>
      </c>
      <c r="L10" s="125" t="s">
        <v>328</v>
      </c>
      <c r="M10" s="124" t="s">
        <v>329</v>
      </c>
    </row>
    <row r="11" spans="2:13">
      <c r="B11" s="162" t="s">
        <v>105</v>
      </c>
      <c r="C11" s="10" t="s">
        <v>330</v>
      </c>
      <c r="D11" s="10" t="s">
        <v>331</v>
      </c>
      <c r="E11" s="51" t="s">
        <v>332</v>
      </c>
      <c r="F11">
        <v>92.093800000000002</v>
      </c>
      <c r="G11">
        <f>F11</f>
        <v>92.093800000000002</v>
      </c>
      <c r="H11" s="51">
        <v>4.3</v>
      </c>
      <c r="I11" s="51">
        <f t="shared" ref="I11:I21" si="0">H11/$H$23</f>
        <v>4.3390514631685168E-2</v>
      </c>
      <c r="K11">
        <f>I11*G11</f>
        <v>3.9959973763874874</v>
      </c>
      <c r="L11">
        <f t="shared" ref="L11:L17" si="1">K11/$K$23</f>
        <v>1.3465503670616731E-2</v>
      </c>
      <c r="M11" s="87">
        <f t="shared" ref="M11:M17" si="2">L11*1000/F11</f>
        <v>0.14621509450817244</v>
      </c>
    </row>
    <row r="12" spans="2:13">
      <c r="B12" s="163"/>
      <c r="C12" s="51" t="s">
        <v>333</v>
      </c>
      <c r="D12" s="51" t="s">
        <v>334</v>
      </c>
      <c r="E12" s="51" t="s">
        <v>335</v>
      </c>
      <c r="F12" s="51">
        <v>194.18</v>
      </c>
      <c r="G12">
        <f t="shared" ref="G12:G17" si="3">F12-$C$6</f>
        <v>176.16470000000001</v>
      </c>
      <c r="H12" s="51">
        <v>4.5</v>
      </c>
      <c r="I12" s="51">
        <f t="shared" si="0"/>
        <v>4.5408678102926342E-2</v>
      </c>
      <c r="K12">
        <f t="shared" ref="K12:K17" si="4">I12*G12</f>
        <v>7.9994061553985887</v>
      </c>
      <c r="L12">
        <f t="shared" si="1"/>
        <v>2.6955981899480772E-2</v>
      </c>
      <c r="M12" s="87">
        <f>L12*1000/F12</f>
        <v>0.13881955865424231</v>
      </c>
    </row>
    <row r="13" spans="2:13">
      <c r="B13" s="163"/>
      <c r="C13" s="51" t="s">
        <v>336</v>
      </c>
      <c r="D13" s="51" t="s">
        <v>337</v>
      </c>
      <c r="E13" s="51" t="s">
        <v>338</v>
      </c>
      <c r="F13" s="52">
        <v>314.46019999999999</v>
      </c>
      <c r="G13">
        <f t="shared" si="3"/>
        <v>296.44489999999996</v>
      </c>
      <c r="H13" s="52">
        <v>5.8</v>
      </c>
      <c r="I13" s="51">
        <f t="shared" si="0"/>
        <v>5.8526740665993948E-2</v>
      </c>
      <c r="K13">
        <f t="shared" si="4"/>
        <v>17.349953784056506</v>
      </c>
      <c r="L13">
        <f t="shared" si="1"/>
        <v>5.8464969908325858E-2</v>
      </c>
      <c r="M13" s="87">
        <f t="shared" si="2"/>
        <v>0.1859216839152486</v>
      </c>
    </row>
    <row r="14" spans="2:13">
      <c r="B14" s="163"/>
      <c r="C14" s="52" t="s">
        <v>339</v>
      </c>
      <c r="D14" s="51" t="s">
        <v>340</v>
      </c>
      <c r="E14" s="51" t="s">
        <v>341</v>
      </c>
      <c r="F14" s="52">
        <v>298.46080000000001</v>
      </c>
      <c r="G14">
        <f t="shared" si="3"/>
        <v>280.44549999999998</v>
      </c>
      <c r="H14" s="52">
        <v>3.6</v>
      </c>
      <c r="I14" s="51">
        <f t="shared" si="0"/>
        <v>3.6326942482341071E-2</v>
      </c>
      <c r="K14">
        <f t="shared" si="4"/>
        <v>10.187727547931383</v>
      </c>
      <c r="L14">
        <f t="shared" si="1"/>
        <v>3.4330073263444193E-2</v>
      </c>
      <c r="M14" s="87">
        <f t="shared" si="2"/>
        <v>0.11502372594137719</v>
      </c>
    </row>
    <row r="15" spans="2:13">
      <c r="B15" s="163"/>
      <c r="C15" s="52" t="s">
        <v>342</v>
      </c>
      <c r="D15" s="51" t="s">
        <v>343</v>
      </c>
      <c r="E15" s="51" t="s">
        <v>344</v>
      </c>
      <c r="F15" s="52">
        <v>332.47</v>
      </c>
      <c r="G15">
        <f t="shared" si="3"/>
        <v>314.4547</v>
      </c>
      <c r="H15" s="52">
        <v>10.3</v>
      </c>
      <c r="I15" s="51">
        <f t="shared" si="0"/>
        <v>0.10393541876892029</v>
      </c>
      <c r="K15">
        <f t="shared" si="4"/>
        <v>32.6829809283552</v>
      </c>
      <c r="L15">
        <f t="shared" si="1"/>
        <v>0.11013340555676787</v>
      </c>
      <c r="M15" s="87">
        <f t="shared" si="2"/>
        <v>0.33125817534444568</v>
      </c>
    </row>
    <row r="16" spans="2:13">
      <c r="B16" s="163"/>
      <c r="C16" s="52" t="s">
        <v>345</v>
      </c>
      <c r="D16" s="52" t="s">
        <v>346</v>
      </c>
      <c r="E16" s="52" t="s">
        <v>347</v>
      </c>
      <c r="F16" s="51">
        <v>316.48</v>
      </c>
      <c r="G16">
        <f t="shared" si="3"/>
        <v>298.46469999999999</v>
      </c>
      <c r="H16" s="52">
        <v>6.8</v>
      </c>
      <c r="I16" s="51">
        <f t="shared" si="0"/>
        <v>6.8617558022199807E-2</v>
      </c>
      <c r="K16">
        <f t="shared" si="4"/>
        <v>20.47991886982846</v>
      </c>
      <c r="L16">
        <f t="shared" si="1"/>
        <v>6.901216310730296E-2</v>
      </c>
      <c r="M16" s="87">
        <f t="shared" si="2"/>
        <v>0.21806168828141731</v>
      </c>
    </row>
    <row r="17" spans="2:13">
      <c r="B17" s="163"/>
      <c r="C17" s="51" t="s">
        <v>348</v>
      </c>
      <c r="D17" s="51" t="s">
        <v>343</v>
      </c>
      <c r="E17" s="52" t="s">
        <v>83</v>
      </c>
      <c r="F17" s="52">
        <v>332.47</v>
      </c>
      <c r="G17">
        <f t="shared" si="3"/>
        <v>314.4547</v>
      </c>
      <c r="H17" s="51">
        <v>0.5</v>
      </c>
      <c r="I17" s="51">
        <f t="shared" si="0"/>
        <v>5.0454086781029266E-3</v>
      </c>
      <c r="K17">
        <f t="shared" si="4"/>
        <v>1.5865524722502524</v>
      </c>
      <c r="L17">
        <f t="shared" si="1"/>
        <v>5.3462818231440716E-3</v>
      </c>
      <c r="M17" s="87">
        <f t="shared" si="2"/>
        <v>1.6080493948759499E-2</v>
      </c>
    </row>
    <row r="18" spans="2:13">
      <c r="B18" s="163"/>
      <c r="C18" s="51" t="s">
        <v>349</v>
      </c>
      <c r="D18" s="52"/>
      <c r="E18" s="52"/>
      <c r="F18" s="51"/>
      <c r="H18" s="52">
        <v>3.3</v>
      </c>
      <c r="I18" s="51">
        <f t="shared" si="0"/>
        <v>3.3299697275479316E-2</v>
      </c>
      <c r="K18" t="s">
        <v>83</v>
      </c>
      <c r="L18" t="s">
        <v>83</v>
      </c>
      <c r="M18" s="87" t="s">
        <v>83</v>
      </c>
    </row>
    <row r="19" spans="2:13">
      <c r="B19" s="163"/>
      <c r="C19" s="52" t="s">
        <v>350</v>
      </c>
      <c r="D19" s="51"/>
      <c r="E19" s="51"/>
      <c r="F19" s="52"/>
      <c r="H19" s="52">
        <v>10.1</v>
      </c>
      <c r="I19" s="51">
        <f t="shared" si="0"/>
        <v>0.10191725529767912</v>
      </c>
      <c r="K19" t="s">
        <v>83</v>
      </c>
      <c r="L19" t="s">
        <v>83</v>
      </c>
      <c r="M19" s="87" t="s">
        <v>83</v>
      </c>
    </row>
    <row r="20" spans="2:13">
      <c r="B20" s="163"/>
      <c r="C20" s="51" t="s">
        <v>351</v>
      </c>
      <c r="D20" s="52"/>
      <c r="E20" s="52"/>
      <c r="F20" s="51"/>
      <c r="H20" s="52">
        <v>1.8</v>
      </c>
      <c r="I20" s="51">
        <f t="shared" si="0"/>
        <v>1.8163471241170535E-2</v>
      </c>
      <c r="K20" t="s">
        <v>83</v>
      </c>
      <c r="L20" t="s">
        <v>83</v>
      </c>
      <c r="M20" s="87" t="s">
        <v>83</v>
      </c>
    </row>
    <row r="21" spans="2:13">
      <c r="B21" s="163"/>
      <c r="C21" s="52" t="s">
        <v>352</v>
      </c>
      <c r="D21" s="51"/>
      <c r="E21" s="51"/>
      <c r="F21" s="52"/>
      <c r="H21" s="52">
        <v>48.1</v>
      </c>
      <c r="I21" s="51">
        <f t="shared" si="0"/>
        <v>0.48536831483350157</v>
      </c>
      <c r="K21" t="s">
        <v>83</v>
      </c>
      <c r="L21" t="s">
        <v>83</v>
      </c>
      <c r="M21" s="87" t="s">
        <v>83</v>
      </c>
    </row>
    <row r="22" spans="2:13">
      <c r="B22" s="163"/>
      <c r="C22" s="52"/>
      <c r="D22" s="51"/>
      <c r="E22" s="51"/>
      <c r="F22" s="52"/>
      <c r="H22" s="52"/>
      <c r="I22" s="51"/>
      <c r="M22" s="87"/>
    </row>
    <row r="23" spans="2:13" ht="15.75" thickBot="1">
      <c r="B23" s="164"/>
      <c r="C23" s="107" t="s">
        <v>52</v>
      </c>
      <c r="D23" s="65" t="s">
        <v>83</v>
      </c>
      <c r="E23" s="65" t="s">
        <v>83</v>
      </c>
      <c r="F23" s="107"/>
      <c r="G23" s="89"/>
      <c r="H23" s="107">
        <f>SUM(H11:H21)</f>
        <v>99.1</v>
      </c>
      <c r="I23" s="107">
        <f>SUM(I11:I21)</f>
        <v>1.0000000000000002</v>
      </c>
      <c r="J23" s="107"/>
      <c r="K23" s="107">
        <f>SUM(K11:K17)+SUM(K29:K35)+SUM(K39:K44)+SUM(K48:K51)+SUM(K55:K60)</f>
        <v>296.75810679902088</v>
      </c>
      <c r="L23" s="107">
        <f>SUM(L11:L17)+SUM(L29:L35)+SUM(L39:L44)+SUM(L48:L51)+SUM(L55:L60)</f>
        <v>1</v>
      </c>
      <c r="M23" s="91"/>
    </row>
    <row r="24" spans="2:13">
      <c r="B24" s="19"/>
      <c r="C24" s="51" t="s">
        <v>146</v>
      </c>
      <c r="D24" s="51"/>
      <c r="E24" s="51"/>
      <c r="F24" s="51">
        <v>18.0153</v>
      </c>
      <c r="G24" s="51">
        <v>18.0153</v>
      </c>
      <c r="H24" s="51"/>
      <c r="I24" s="51"/>
      <c r="M24">
        <f>SUM(M12:M17)+SUM(M29:M35)+SUM(M55:M60)</f>
        <v>2.6582769560933897</v>
      </c>
    </row>
    <row r="25" spans="2:13">
      <c r="B25" s="19"/>
      <c r="C25" s="52"/>
      <c r="D25" s="51"/>
      <c r="E25" s="51"/>
      <c r="F25" s="52"/>
      <c r="H25" s="51"/>
    </row>
    <row r="26" spans="2:13">
      <c r="B26" s="19"/>
      <c r="C26" s="52"/>
      <c r="D26" s="51"/>
      <c r="E26" s="51"/>
      <c r="F26" s="52"/>
      <c r="H26" s="51"/>
    </row>
    <row r="27" spans="2:13" ht="15.75" thickBot="1">
      <c r="B27" s="19"/>
      <c r="C27" s="52"/>
      <c r="D27" s="51"/>
      <c r="E27" s="51"/>
      <c r="F27" s="52"/>
      <c r="H27" s="51"/>
    </row>
    <row r="28" spans="2:13" ht="15.75">
      <c r="C28" s="51" t="s">
        <v>349</v>
      </c>
      <c r="D28" s="62" t="s">
        <v>101</v>
      </c>
      <c r="E28" s="62" t="s">
        <v>192</v>
      </c>
      <c r="F28" s="62" t="s">
        <v>102</v>
      </c>
      <c r="G28" s="126" t="s">
        <v>103</v>
      </c>
      <c r="H28" s="2" t="s">
        <v>326</v>
      </c>
      <c r="I28" s="2" t="s">
        <v>326</v>
      </c>
      <c r="J28" s="2" t="s">
        <v>353</v>
      </c>
    </row>
    <row r="29" spans="2:13">
      <c r="C29" t="s">
        <v>354</v>
      </c>
      <c r="D29" t="s">
        <v>355</v>
      </c>
      <c r="E29" t="s">
        <v>356</v>
      </c>
      <c r="F29">
        <v>200.31780000000001</v>
      </c>
      <c r="G29">
        <f t="shared" ref="G29:G35" si="5">F29-$C$6</f>
        <v>182.30250000000001</v>
      </c>
      <c r="H29">
        <v>0</v>
      </c>
      <c r="I29">
        <f t="shared" ref="I29:I35" si="6">H29/$H$36</f>
        <v>0</v>
      </c>
      <c r="J29">
        <f t="shared" ref="J29:J35" si="7">I29*$I$18</f>
        <v>0</v>
      </c>
      <c r="K29">
        <f>J29*G29</f>
        <v>0</v>
      </c>
      <c r="L29">
        <f t="shared" ref="L29:L35" si="8">K29/$K$23</f>
        <v>0</v>
      </c>
      <c r="M29">
        <f t="shared" ref="M29:M35" si="9">L29*1000/F29</f>
        <v>0</v>
      </c>
    </row>
    <row r="30" spans="2:13">
      <c r="C30" t="s">
        <v>357</v>
      </c>
      <c r="D30" t="s">
        <v>197</v>
      </c>
      <c r="E30" t="s">
        <v>196</v>
      </c>
      <c r="F30">
        <v>256.42410000000001</v>
      </c>
      <c r="G30">
        <f t="shared" si="5"/>
        <v>238.40880000000001</v>
      </c>
      <c r="H30">
        <v>4.5</v>
      </c>
      <c r="I30">
        <f t="shared" si="6"/>
        <v>4.536290322580646E-2</v>
      </c>
      <c r="J30">
        <f t="shared" si="7"/>
        <v>1.5105709449562193E-3</v>
      </c>
      <c r="K30">
        <f t="shared" ref="K30:K35" si="10">J30*G30</f>
        <v>0.36013340630187834</v>
      </c>
      <c r="L30">
        <f t="shared" si="8"/>
        <v>1.2135587808752883E-3</v>
      </c>
      <c r="M30">
        <f t="shared" si="9"/>
        <v>4.7326237310583849E-3</v>
      </c>
    </row>
    <row r="31" spans="2:13">
      <c r="C31" t="s">
        <v>358</v>
      </c>
      <c r="D31" t="s">
        <v>203</v>
      </c>
      <c r="E31" t="s">
        <v>202</v>
      </c>
      <c r="F31">
        <v>284.47719999999998</v>
      </c>
      <c r="G31">
        <f t="shared" si="5"/>
        <v>266.46189999999996</v>
      </c>
      <c r="H31">
        <v>1.2</v>
      </c>
      <c r="I31">
        <f t="shared" si="6"/>
        <v>1.2096774193548388E-2</v>
      </c>
      <c r="J31">
        <f t="shared" si="7"/>
        <v>4.0281891865499175E-4</v>
      </c>
      <c r="K31">
        <f t="shared" si="10"/>
        <v>0.10733589442075453</v>
      </c>
      <c r="L31">
        <f t="shared" si="8"/>
        <v>3.616949022169347E-4</v>
      </c>
      <c r="M31">
        <f t="shared" si="9"/>
        <v>1.271437226663278E-3</v>
      </c>
    </row>
    <row r="32" spans="2:13">
      <c r="C32" t="s">
        <v>359</v>
      </c>
      <c r="D32" t="s">
        <v>360</v>
      </c>
      <c r="E32" t="s">
        <v>361</v>
      </c>
      <c r="F32">
        <v>340.58359999999999</v>
      </c>
      <c r="G32">
        <f t="shared" si="5"/>
        <v>322.56829999999997</v>
      </c>
      <c r="H32">
        <v>62.6</v>
      </c>
      <c r="I32">
        <f t="shared" si="6"/>
        <v>0.63104838709677424</v>
      </c>
      <c r="J32">
        <f t="shared" si="7"/>
        <v>2.1013720256502069E-2</v>
      </c>
      <c r="K32">
        <f t="shared" si="10"/>
        <v>6.7783600198154357</v>
      </c>
      <c r="L32">
        <f t="shared" si="8"/>
        <v>2.2841364277896788E-2</v>
      </c>
      <c r="M32">
        <f t="shared" si="9"/>
        <v>6.7065367439585424E-2</v>
      </c>
    </row>
    <row r="33" spans="3:13">
      <c r="C33" t="s">
        <v>362</v>
      </c>
      <c r="D33" t="s">
        <v>363</v>
      </c>
      <c r="E33" t="s">
        <v>364</v>
      </c>
      <c r="F33">
        <v>368.63670000000002</v>
      </c>
      <c r="G33">
        <f t="shared" si="5"/>
        <v>350.62139999999999</v>
      </c>
      <c r="H33">
        <v>29.9</v>
      </c>
      <c r="I33">
        <f t="shared" si="6"/>
        <v>0.30141129032258068</v>
      </c>
      <c r="J33">
        <f t="shared" si="7"/>
        <v>1.0036904723153545E-2</v>
      </c>
      <c r="K33">
        <f t="shared" si="10"/>
        <v>3.5191535856987084</v>
      </c>
      <c r="L33">
        <f t="shared" si="8"/>
        <v>1.1858660319874771E-2</v>
      </c>
      <c r="M33">
        <f t="shared" si="9"/>
        <v>3.2168962883713882E-2</v>
      </c>
    </row>
    <row r="34" spans="3:13">
      <c r="C34" t="s">
        <v>365</v>
      </c>
      <c r="D34" t="s">
        <v>366</v>
      </c>
      <c r="E34" t="s">
        <v>367</v>
      </c>
      <c r="F34">
        <v>396.68990000000002</v>
      </c>
      <c r="G34">
        <f t="shared" si="5"/>
        <v>378.6746</v>
      </c>
      <c r="H34">
        <v>0</v>
      </c>
      <c r="I34">
        <f t="shared" si="6"/>
        <v>0</v>
      </c>
      <c r="J34">
        <f t="shared" si="7"/>
        <v>0</v>
      </c>
      <c r="K34">
        <f t="shared" si="10"/>
        <v>0</v>
      </c>
      <c r="L34">
        <f t="shared" si="8"/>
        <v>0</v>
      </c>
      <c r="M34">
        <f t="shared" si="9"/>
        <v>0</v>
      </c>
    </row>
    <row r="35" spans="3:13">
      <c r="C35" t="s">
        <v>368</v>
      </c>
      <c r="D35" t="s">
        <v>206</v>
      </c>
      <c r="E35" t="s">
        <v>369</v>
      </c>
      <c r="F35">
        <v>282.46140000000003</v>
      </c>
      <c r="G35">
        <f t="shared" si="5"/>
        <v>264.4461</v>
      </c>
      <c r="H35">
        <v>1</v>
      </c>
      <c r="I35">
        <f t="shared" si="6"/>
        <v>1.0080645161290324E-2</v>
      </c>
      <c r="J35">
        <f t="shared" si="7"/>
        <v>3.3568243221249313E-4</v>
      </c>
      <c r="K35">
        <f t="shared" si="10"/>
        <v>8.8769910037108185E-2</v>
      </c>
      <c r="L35">
        <f t="shared" si="8"/>
        <v>2.9913221577878413E-4</v>
      </c>
      <c r="M35">
        <f t="shared" si="9"/>
        <v>1.0590198015685828E-3</v>
      </c>
    </row>
    <row r="36" spans="3:13">
      <c r="H36">
        <f>SUM(H29:H35)</f>
        <v>99.199999999999989</v>
      </c>
      <c r="I36">
        <f>SUM(I29:I35)</f>
        <v>1</v>
      </c>
      <c r="J36">
        <f>SUM(J29:J35)</f>
        <v>3.3299697275479316E-2</v>
      </c>
    </row>
    <row r="38" spans="3:13">
      <c r="C38" s="52" t="s">
        <v>350</v>
      </c>
    </row>
    <row r="39" spans="3:13">
      <c r="C39" t="s">
        <v>370</v>
      </c>
      <c r="D39" s="51" t="s">
        <v>371</v>
      </c>
      <c r="E39" s="51" t="s">
        <v>372</v>
      </c>
      <c r="F39" s="52">
        <v>286.41000000000003</v>
      </c>
      <c r="G39">
        <f>F39-$C$6</f>
        <v>268.3947</v>
      </c>
      <c r="H39">
        <v>17.8</v>
      </c>
      <c r="I39">
        <f t="shared" ref="I39:I44" si="11">H39/$H$45</f>
        <v>0.17853560682046138</v>
      </c>
      <c r="J39">
        <f t="shared" ref="J39:J44" si="12">I39*$I$19</f>
        <v>1.8195859020047025E-2</v>
      </c>
      <c r="K39">
        <f>J39*G39</f>
        <v>4.8836721229278153</v>
      </c>
      <c r="L39">
        <f t="shared" ref="L39:L44" si="13">K39/$K$23</f>
        <v>1.6456743762135122E-2</v>
      </c>
      <c r="M39">
        <f>L39*1000/F39</f>
        <v>5.7458691254268779E-2</v>
      </c>
    </row>
    <row r="40" spans="3:13">
      <c r="C40" t="s">
        <v>373</v>
      </c>
      <c r="D40" t="s">
        <v>374</v>
      </c>
      <c r="E40" t="s">
        <v>83</v>
      </c>
      <c r="F40">
        <v>342.5</v>
      </c>
      <c r="G40">
        <f>F40-$C$6</f>
        <v>324.48469999999998</v>
      </c>
      <c r="H40">
        <v>5.4</v>
      </c>
      <c r="I40">
        <f t="shared" si="11"/>
        <v>5.4162487462387165E-2</v>
      </c>
      <c r="J40">
        <f t="shared" si="12"/>
        <v>5.5200920622614572E-3</v>
      </c>
      <c r="K40">
        <f>J40*G40</f>
        <v>1.7911854167952901</v>
      </c>
      <c r="L40">
        <f t="shared" si="13"/>
        <v>6.03584325333484E-3</v>
      </c>
      <c r="M40">
        <f>L40*1000/F40</f>
        <v>1.762290000973676E-2</v>
      </c>
    </row>
    <row r="41" spans="3:13">
      <c r="C41" t="s">
        <v>375</v>
      </c>
      <c r="D41" s="52" t="s">
        <v>376</v>
      </c>
      <c r="E41" s="52" t="s">
        <v>377</v>
      </c>
      <c r="F41">
        <v>370.56650000000002</v>
      </c>
      <c r="G41">
        <f>F41-$C$6</f>
        <v>352.55119999999999</v>
      </c>
      <c r="H41">
        <v>26.4</v>
      </c>
      <c r="I41">
        <f t="shared" si="11"/>
        <v>0.26479438314944831</v>
      </c>
      <c r="J41">
        <f t="shared" si="12"/>
        <v>2.6987116748833785E-2</v>
      </c>
      <c r="K41">
        <f t="shared" ref="K41:K43" si="14">J41*G41</f>
        <v>9.5143403943414491</v>
      </c>
      <c r="L41">
        <f t="shared" si="13"/>
        <v>3.2060928333071712E-2</v>
      </c>
      <c r="M41">
        <f>L41*1000/F41</f>
        <v>8.65186905267252E-2</v>
      </c>
    </row>
    <row r="42" spans="3:13">
      <c r="C42" t="s">
        <v>378</v>
      </c>
      <c r="D42" t="s">
        <v>379</v>
      </c>
      <c r="E42" t="s">
        <v>83</v>
      </c>
      <c r="F42" s="56">
        <v>398.6</v>
      </c>
      <c r="G42">
        <f>F42-$C$6</f>
        <v>380.5847</v>
      </c>
      <c r="H42">
        <v>1.7</v>
      </c>
      <c r="I42">
        <f t="shared" si="11"/>
        <v>1.7051153460381142E-2</v>
      </c>
      <c r="J42">
        <f t="shared" si="12"/>
        <v>1.7378067603415696E-3</v>
      </c>
      <c r="K42">
        <f t="shared" si="14"/>
        <v>0.66138266454256811</v>
      </c>
      <c r="L42">
        <f t="shared" si="13"/>
        <v>2.2286928289055601E-3</v>
      </c>
      <c r="M42">
        <f>L42*1000/F42</f>
        <v>5.5913016279617658E-3</v>
      </c>
    </row>
    <row r="43" spans="3:13">
      <c r="C43" t="s">
        <v>380</v>
      </c>
      <c r="D43" s="52" t="s">
        <v>206</v>
      </c>
      <c r="E43" s="52" t="s">
        <v>381</v>
      </c>
      <c r="F43" s="51">
        <v>312.44</v>
      </c>
      <c r="G43">
        <f>F43-$C$6</f>
        <v>294.42469999999997</v>
      </c>
      <c r="H43">
        <v>48.4</v>
      </c>
      <c r="I43">
        <f t="shared" si="11"/>
        <v>0.48545636910732193</v>
      </c>
      <c r="J43">
        <f t="shared" si="12"/>
        <v>4.9476380706195276E-2</v>
      </c>
      <c r="K43">
        <f t="shared" si="14"/>
        <v>14.567068546507331</v>
      </c>
      <c r="L43">
        <f t="shared" si="13"/>
        <v>4.9087348290615909E-2</v>
      </c>
      <c r="M43">
        <f>L43*1000/F43</f>
        <v>0.15710967958845187</v>
      </c>
    </row>
    <row r="44" spans="3:13">
      <c r="C44" t="s">
        <v>382</v>
      </c>
      <c r="H44">
        <v>0</v>
      </c>
      <c r="I44">
        <f t="shared" si="11"/>
        <v>0</v>
      </c>
      <c r="J44">
        <f t="shared" si="12"/>
        <v>0</v>
      </c>
      <c r="K44">
        <f>J44*F44</f>
        <v>0</v>
      </c>
      <c r="L44">
        <f t="shared" si="13"/>
        <v>0</v>
      </c>
      <c r="M44">
        <v>0</v>
      </c>
    </row>
    <row r="45" spans="3:13">
      <c r="H45">
        <f>SUM(H39:H44)</f>
        <v>99.7</v>
      </c>
      <c r="I45">
        <f>SUM(I39:I44)</f>
        <v>0.99999999999999989</v>
      </c>
      <c r="J45">
        <f>SUM(J39:J44)</f>
        <v>0.10191725529767912</v>
      </c>
    </row>
    <row r="47" spans="3:13">
      <c r="C47" s="52" t="s">
        <v>351</v>
      </c>
    </row>
    <row r="48" spans="3:13">
      <c r="C48" t="s">
        <v>383</v>
      </c>
      <c r="D48" s="51" t="s">
        <v>384</v>
      </c>
      <c r="E48" s="51" t="s">
        <v>83</v>
      </c>
      <c r="F48" s="51">
        <v>298.55</v>
      </c>
      <c r="G48">
        <f>F48</f>
        <v>298.55</v>
      </c>
      <c r="H48">
        <v>5</v>
      </c>
      <c r="I48">
        <f>H48/$H$52</f>
        <v>4.9999999999999996E-2</v>
      </c>
      <c r="J48">
        <f>I48*$I$20</f>
        <v>9.0817356205852675E-4</v>
      </c>
      <c r="K48">
        <f>J48*G48</f>
        <v>0.27113521695257314</v>
      </c>
      <c r="L48">
        <f>K48/$K$23</f>
        <v>9.1365732136914864E-4</v>
      </c>
      <c r="M48">
        <f>L48*1000/F48</f>
        <v>3.0603159315663996E-3</v>
      </c>
    </row>
    <row r="49" spans="3:13">
      <c r="C49" t="s">
        <v>385</v>
      </c>
      <c r="D49" s="52" t="s">
        <v>360</v>
      </c>
      <c r="E49" s="52" t="s">
        <v>83</v>
      </c>
      <c r="F49" s="51">
        <v>326.61</v>
      </c>
      <c r="G49">
        <f t="shared" ref="G49:G51" si="15">F49</f>
        <v>326.61</v>
      </c>
      <c r="H49">
        <v>35.700000000000003</v>
      </c>
      <c r="I49">
        <f>H49/$H$52</f>
        <v>0.35699999999999998</v>
      </c>
      <c r="J49">
        <f>I49*$I$20</f>
        <v>6.4843592330978807E-3</v>
      </c>
      <c r="K49">
        <f t="shared" ref="K49:K51" si="16">J49*G49</f>
        <v>2.117856569122099</v>
      </c>
      <c r="L49">
        <f>K49/$K$23</f>
        <v>7.1366426749595591E-3</v>
      </c>
      <c r="M49">
        <f>L49*1000/F49</f>
        <v>2.185065575138409E-2</v>
      </c>
    </row>
    <row r="50" spans="3:13">
      <c r="C50" t="s">
        <v>386</v>
      </c>
      <c r="D50" s="51" t="s">
        <v>363</v>
      </c>
      <c r="E50" s="51" t="s">
        <v>83</v>
      </c>
      <c r="F50" s="52">
        <v>354.65</v>
      </c>
      <c r="G50">
        <f t="shared" si="15"/>
        <v>354.65</v>
      </c>
      <c r="H50">
        <v>46.1</v>
      </c>
      <c r="I50">
        <f>H50/$H$52</f>
        <v>0.46099999999999997</v>
      </c>
      <c r="J50">
        <f>I50*$I$20</f>
        <v>8.3733602421796165E-3</v>
      </c>
      <c r="K50">
        <f t="shared" si="16"/>
        <v>2.969612209889001</v>
      </c>
      <c r="L50">
        <f>K50/$K$23</f>
        <v>1.0006844436098818E-2</v>
      </c>
      <c r="M50">
        <f>L50*1000/F50</f>
        <v>2.8216112889042209E-2</v>
      </c>
    </row>
    <row r="51" spans="3:13">
      <c r="C51" t="s">
        <v>387</v>
      </c>
      <c r="D51" s="52" t="s">
        <v>388</v>
      </c>
      <c r="E51" s="52" t="s">
        <v>389</v>
      </c>
      <c r="F51">
        <v>382.70639999999997</v>
      </c>
      <c r="G51">
        <f t="shared" si="15"/>
        <v>382.70639999999997</v>
      </c>
      <c r="H51">
        <v>13.2</v>
      </c>
      <c r="I51">
        <f>H51/$H$52</f>
        <v>0.13199999999999998</v>
      </c>
      <c r="J51">
        <f>I51*$I$20</f>
        <v>2.3975782038345101E-3</v>
      </c>
      <c r="K51">
        <f t="shared" si="16"/>
        <v>0.91756852310797143</v>
      </c>
      <c r="L51">
        <f>K51/$K$23</f>
        <v>3.0919745816055961E-3</v>
      </c>
      <c r="M51">
        <f>L51*1000/F51</f>
        <v>8.079234059335293E-3</v>
      </c>
    </row>
    <row r="52" spans="3:13">
      <c r="H52">
        <f>SUM(H48:H51)</f>
        <v>100.00000000000001</v>
      </c>
      <c r="I52">
        <f>SUM(I48:I51)</f>
        <v>0.99999999999999989</v>
      </c>
      <c r="J52">
        <f>SUM(J48:J51)</f>
        <v>1.8163471241170532E-2</v>
      </c>
    </row>
    <row r="54" spans="3:13">
      <c r="C54" s="52" t="s">
        <v>390</v>
      </c>
    </row>
    <row r="55" spans="3:13">
      <c r="C55" t="s">
        <v>391</v>
      </c>
      <c r="D55" s="51" t="s">
        <v>392</v>
      </c>
      <c r="E55" s="51" t="s">
        <v>393</v>
      </c>
      <c r="F55" s="52">
        <v>272.42</v>
      </c>
      <c r="G55">
        <f>F55-$C$6</f>
        <v>254.40470000000002</v>
      </c>
      <c r="H55">
        <v>2.5</v>
      </c>
      <c r="I55">
        <f t="shared" ref="I55:I60" si="17">H55/$H$61</f>
        <v>2.5176233635448138E-2</v>
      </c>
      <c r="J55">
        <f t="shared" ref="J55:J60" si="18">I55*I$21</f>
        <v>1.2219746093491983E-2</v>
      </c>
      <c r="K55">
        <f>J55*G55</f>
        <v>3.1087608389910004</v>
      </c>
      <c r="L55">
        <f t="shared" ref="L55:L60" si="19">K55/$K$23</f>
        <v>1.0475740233429934E-2</v>
      </c>
      <c r="M55">
        <f>L55*1000/F55</f>
        <v>3.8454372782578128E-2</v>
      </c>
    </row>
    <row r="56" spans="3:13">
      <c r="C56" t="s">
        <v>394</v>
      </c>
      <c r="D56" s="52" t="s">
        <v>340</v>
      </c>
      <c r="E56" s="52" t="s">
        <v>395</v>
      </c>
      <c r="F56">
        <v>298.46080000000001</v>
      </c>
      <c r="G56">
        <f>F56-$C$6</f>
        <v>280.44549999999998</v>
      </c>
      <c r="H56">
        <v>0</v>
      </c>
      <c r="I56">
        <f t="shared" si="17"/>
        <v>0</v>
      </c>
      <c r="J56">
        <f t="shared" si="18"/>
        <v>0</v>
      </c>
      <c r="K56">
        <f t="shared" ref="K56:K60" si="20">J56*G56</f>
        <v>0</v>
      </c>
      <c r="L56">
        <f t="shared" si="19"/>
        <v>0</v>
      </c>
      <c r="M56">
        <f>L56*1000/F56</f>
        <v>0</v>
      </c>
    </row>
    <row r="57" spans="3:13">
      <c r="C57" t="s">
        <v>396</v>
      </c>
      <c r="D57" s="52" t="s">
        <v>397</v>
      </c>
      <c r="E57" s="52" t="s">
        <v>83</v>
      </c>
      <c r="F57" s="51">
        <v>355.58</v>
      </c>
      <c r="G57">
        <f>F57-$C$6</f>
        <v>337.56469999999996</v>
      </c>
      <c r="H57">
        <v>51.5</v>
      </c>
      <c r="I57">
        <f t="shared" si="17"/>
        <v>0.5186304128902316</v>
      </c>
      <c r="J57">
        <f t="shared" si="18"/>
        <v>0.25172676952593481</v>
      </c>
      <c r="K57">
        <f t="shared" si="20"/>
        <v>84.974071436991323</v>
      </c>
      <c r="L57">
        <f t="shared" si="19"/>
        <v>0.28634119671931968</v>
      </c>
      <c r="M57">
        <f>L57*1000/F57</f>
        <v>0.80527925282445489</v>
      </c>
    </row>
    <row r="58" spans="3:13">
      <c r="C58" t="s">
        <v>398</v>
      </c>
      <c r="D58" s="51" t="s">
        <v>399</v>
      </c>
      <c r="E58" s="51" t="s">
        <v>83</v>
      </c>
      <c r="F58" s="52">
        <v>384.63</v>
      </c>
      <c r="G58">
        <f>F58-$C$6</f>
        <v>366.61469999999997</v>
      </c>
      <c r="H58">
        <v>8.9</v>
      </c>
      <c r="I58">
        <f t="shared" si="17"/>
        <v>8.9627391742195375E-2</v>
      </c>
      <c r="J58">
        <f t="shared" si="18"/>
        <v>4.3502296092831461E-2</v>
      </c>
      <c r="K58">
        <f t="shared" si="20"/>
        <v>15.948581231384576</v>
      </c>
      <c r="L58">
        <f t="shared" si="19"/>
        <v>5.3742697725813894E-2</v>
      </c>
      <c r="M58">
        <f>L58*1000/F58</f>
        <v>0.13972570451034474</v>
      </c>
    </row>
    <row r="59" spans="3:13">
      <c r="C59" t="s">
        <v>400</v>
      </c>
      <c r="H59">
        <v>0</v>
      </c>
      <c r="I59">
        <f t="shared" si="17"/>
        <v>0</v>
      </c>
      <c r="J59">
        <f t="shared" si="18"/>
        <v>0</v>
      </c>
      <c r="K59">
        <f t="shared" si="20"/>
        <v>0</v>
      </c>
      <c r="L59">
        <f t="shared" si="19"/>
        <v>0</v>
      </c>
      <c r="M59">
        <v>0</v>
      </c>
    </row>
    <row r="60" spans="3:13">
      <c r="C60" t="s">
        <v>401</v>
      </c>
      <c r="D60" s="51" t="s">
        <v>340</v>
      </c>
      <c r="E60" s="51" t="s">
        <v>395</v>
      </c>
      <c r="F60" s="52">
        <v>298.45999999999998</v>
      </c>
      <c r="G60">
        <f>F60-$C$6</f>
        <v>280.44469999999995</v>
      </c>
      <c r="H60">
        <v>36.4</v>
      </c>
      <c r="I60">
        <f t="shared" si="17"/>
        <v>0.36656596173212486</v>
      </c>
      <c r="J60">
        <f t="shared" si="18"/>
        <v>0.17791950312124327</v>
      </c>
      <c r="K60">
        <f t="shared" si="20"/>
        <v>49.896581676986123</v>
      </c>
      <c r="L60">
        <f t="shared" si="19"/>
        <v>0.16813890011361521</v>
      </c>
      <c r="M60">
        <f>L60*1000/F60</f>
        <v>0.5633548888079315</v>
      </c>
    </row>
    <row r="61" spans="3:13">
      <c r="H61">
        <f>SUM(H55:H60)</f>
        <v>99.3</v>
      </c>
      <c r="I61">
        <f>SUM(I55:I60)</f>
        <v>1</v>
      </c>
      <c r="J61">
        <f>SUM(J55:J60)</f>
        <v>0.48536831483350151</v>
      </c>
    </row>
    <row r="65" spans="2:3">
      <c r="B65" s="98" t="s">
        <v>402</v>
      </c>
      <c r="C65" s="98" t="s">
        <v>403</v>
      </c>
    </row>
  </sheetData>
  <mergeCells count="2">
    <mergeCell ref="B9:M9"/>
    <mergeCell ref="B11:B2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1EF8-BE24-4C0C-8D7C-65F9C187D554}">
  <dimension ref="D6:L49"/>
  <sheetViews>
    <sheetView workbookViewId="0">
      <selection activeCell="G28" sqref="G28"/>
    </sheetView>
  </sheetViews>
  <sheetFormatPr defaultRowHeight="15"/>
  <cols>
    <col min="4" max="4" width="23.28515625" bestFit="1" customWidth="1"/>
    <col min="5" max="5" width="9.85546875" bestFit="1" customWidth="1"/>
    <col min="9" max="9" width="14.5703125" bestFit="1" customWidth="1"/>
    <col min="10" max="10" width="15.140625" customWidth="1"/>
    <col min="11" max="11" width="16.28515625" customWidth="1"/>
    <col min="12" max="12" width="12" bestFit="1" customWidth="1"/>
  </cols>
  <sheetData>
    <row r="6" spans="4:12" ht="15.75" thickBot="1">
      <c r="D6" s="141" t="s">
        <v>50</v>
      </c>
      <c r="E6" s="141"/>
      <c r="F6" s="141"/>
      <c r="G6" s="141"/>
      <c r="H6" s="141"/>
      <c r="I6" s="141"/>
      <c r="J6" s="141"/>
      <c r="K6" s="141"/>
      <c r="L6" s="141"/>
    </row>
    <row r="7" spans="4:12" ht="47.25">
      <c r="D7" s="132" t="s">
        <v>100</v>
      </c>
      <c r="E7" s="125" t="s">
        <v>101</v>
      </c>
      <c r="F7" s="62" t="s">
        <v>192</v>
      </c>
      <c r="G7" s="125" t="s">
        <v>102</v>
      </c>
      <c r="H7" s="125" t="s">
        <v>404</v>
      </c>
      <c r="I7" s="125" t="s">
        <v>405</v>
      </c>
      <c r="J7" s="125" t="s">
        <v>406</v>
      </c>
      <c r="K7" s="125" t="s">
        <v>407</v>
      </c>
      <c r="L7" s="124" t="s">
        <v>408</v>
      </c>
    </row>
    <row r="8" spans="4:12">
      <c r="D8" s="76" t="s">
        <v>409</v>
      </c>
      <c r="E8" s="134" t="s">
        <v>410</v>
      </c>
      <c r="F8" s="15" t="s">
        <v>411</v>
      </c>
      <c r="G8" s="15">
        <v>426.7174</v>
      </c>
      <c r="H8" s="15">
        <f>(20.4+21)/2</f>
        <v>20.7</v>
      </c>
      <c r="I8" s="138">
        <f>H8/$H$13</f>
        <v>0.54689564068692209</v>
      </c>
      <c r="J8" s="15">
        <f>I8/G8*1000</f>
        <v>1.2816342635358251</v>
      </c>
      <c r="K8" s="15">
        <f>J8*'S1 - Biomass'!$I$87</f>
        <v>5.8955176122647959E-2</v>
      </c>
      <c r="L8" s="136">
        <f>I8*'S1 - Biomass'!$I$87</f>
        <v>2.5157199471598418E-2</v>
      </c>
    </row>
    <row r="9" spans="4:12">
      <c r="D9" s="76" t="s">
        <v>412</v>
      </c>
      <c r="E9" s="71" t="s">
        <v>413</v>
      </c>
      <c r="F9" t="s">
        <v>83</v>
      </c>
      <c r="G9">
        <v>455.69</v>
      </c>
      <c r="H9">
        <f>(2.1+7.3)/2</f>
        <v>4.7</v>
      </c>
      <c r="I9">
        <f t="shared" ref="I9:I12" si="0">H9/$H$13</f>
        <v>0.1241743725231176</v>
      </c>
      <c r="J9">
        <f t="shared" ref="J9:J12" si="1">I9/G9*1000</f>
        <v>0.27249747091908444</v>
      </c>
      <c r="K9">
        <f>J9*'S1 - Biomass'!$I$87</f>
        <v>1.2534883662277885E-2</v>
      </c>
      <c r="L9" s="87">
        <f>I9*'S1 - Biomass'!$I$87</f>
        <v>5.71202113606341E-3</v>
      </c>
    </row>
    <row r="10" spans="4:12">
      <c r="D10" s="76" t="s">
        <v>414</v>
      </c>
      <c r="E10" s="71" t="s">
        <v>415</v>
      </c>
      <c r="F10" t="s">
        <v>83</v>
      </c>
      <c r="G10">
        <v>442.71</v>
      </c>
      <c r="H10">
        <f>(1.4+2.7)/2</f>
        <v>2.0499999999999998</v>
      </c>
      <c r="I10">
        <f t="shared" si="0"/>
        <v>5.4161162483487457E-2</v>
      </c>
      <c r="J10">
        <f t="shared" si="1"/>
        <v>0.12234004762369828</v>
      </c>
      <c r="K10">
        <f>J10*'S1 - Biomass'!$I$87</f>
        <v>5.6276421906901221E-3</v>
      </c>
      <c r="L10" s="87">
        <f>I10*'S1 - Biomass'!$I$87</f>
        <v>2.4914134742404235E-3</v>
      </c>
    </row>
    <row r="11" spans="4:12">
      <c r="D11" s="76" t="s">
        <v>416</v>
      </c>
      <c r="E11" s="71" t="s">
        <v>417</v>
      </c>
      <c r="F11" t="s">
        <v>418</v>
      </c>
      <c r="G11">
        <v>414.70670000000001</v>
      </c>
      <c r="H11">
        <f>2.9/2</f>
        <v>1.45</v>
      </c>
      <c r="I11">
        <f t="shared" si="0"/>
        <v>3.830911492734479E-2</v>
      </c>
      <c r="J11">
        <f t="shared" si="1"/>
        <v>9.2376407054298351E-2</v>
      </c>
      <c r="K11">
        <f>J11*'S1 - Biomass'!$I$87</f>
        <v>4.2493147244977245E-3</v>
      </c>
      <c r="L11" s="87">
        <f>I11*'S1 - Biomass'!$I$87</f>
        <v>1.7622192866578606E-3</v>
      </c>
    </row>
    <row r="12" spans="4:12">
      <c r="D12" s="76" t="s">
        <v>419</v>
      </c>
      <c r="E12" s="135" t="s">
        <v>420</v>
      </c>
      <c r="F12" s="3" t="s">
        <v>83</v>
      </c>
      <c r="G12" s="3">
        <v>412.69</v>
      </c>
      <c r="H12" s="3">
        <f>(15+2.9)/2</f>
        <v>8.9499999999999993</v>
      </c>
      <c r="I12" s="3">
        <f t="shared" si="0"/>
        <v>0.23645970937912816</v>
      </c>
      <c r="J12" s="3">
        <f t="shared" si="1"/>
        <v>0.57297174484268609</v>
      </c>
      <c r="K12" s="3">
        <f>J12*'S1 - Biomass'!$I$87</f>
        <v>2.6356700262763565E-2</v>
      </c>
      <c r="L12" s="137">
        <f>I12*'S1 - Biomass'!$I$87</f>
        <v>1.0877146631439898E-2</v>
      </c>
    </row>
    <row r="13" spans="4:12" ht="15.75" thickBot="1">
      <c r="D13" s="79"/>
      <c r="E13" s="89"/>
      <c r="F13" s="89"/>
      <c r="G13" s="89"/>
      <c r="H13" s="89">
        <f>SUM(H8:H12)</f>
        <v>37.849999999999994</v>
      </c>
      <c r="I13" s="89">
        <f>SUM(I8:I12)</f>
        <v>1</v>
      </c>
      <c r="J13" s="89">
        <f>SUM(J8:J12)</f>
        <v>2.3418199339755921</v>
      </c>
      <c r="K13" s="89">
        <f>SUM(K8:K12)</f>
        <v>0.10772371696287725</v>
      </c>
      <c r="L13" s="91">
        <f>SUM(L8:L12)</f>
        <v>4.6000000000000006E-2</v>
      </c>
    </row>
    <row r="18" spans="4:12">
      <c r="D18" s="133"/>
      <c r="E18" s="133"/>
      <c r="F18" s="133"/>
      <c r="G18" s="133"/>
      <c r="H18" s="133"/>
      <c r="I18" s="133"/>
      <c r="J18" s="133"/>
      <c r="K18" s="133"/>
      <c r="L18" s="133"/>
    </row>
    <row r="19" spans="4:12">
      <c r="D19" s="140"/>
      <c r="E19" s="140"/>
      <c r="F19" s="133"/>
      <c r="G19" s="133"/>
      <c r="H19" s="133"/>
      <c r="I19" s="133"/>
      <c r="J19" s="133"/>
      <c r="K19" s="133"/>
      <c r="L19" s="133"/>
    </row>
    <row r="20" spans="4:12">
      <c r="D20" s="133"/>
      <c r="E20" s="133"/>
      <c r="F20" s="133"/>
      <c r="G20" s="133"/>
      <c r="H20" s="133"/>
      <c r="I20" s="133"/>
      <c r="J20" s="133"/>
      <c r="K20" s="133"/>
      <c r="L20" s="133"/>
    </row>
    <row r="21" spans="4:12">
      <c r="D21" s="133"/>
      <c r="E21" s="133"/>
      <c r="F21" s="133"/>
      <c r="G21" s="133"/>
      <c r="H21" s="133"/>
      <c r="I21" s="133"/>
      <c r="J21" s="133"/>
      <c r="K21" s="133"/>
      <c r="L21" s="133"/>
    </row>
    <row r="22" spans="4:12">
      <c r="D22" s="133"/>
      <c r="E22" s="133"/>
      <c r="F22" s="133"/>
      <c r="G22" s="133"/>
      <c r="H22" s="133"/>
      <c r="I22" s="133"/>
      <c r="J22" s="133"/>
      <c r="K22" s="133"/>
      <c r="L22" s="133"/>
    </row>
    <row r="23" spans="4:12">
      <c r="D23" s="133"/>
      <c r="E23" s="133"/>
      <c r="F23" s="133"/>
      <c r="G23" s="133"/>
      <c r="H23" s="133"/>
      <c r="I23" s="133"/>
      <c r="J23" s="133"/>
      <c r="K23" s="133"/>
      <c r="L23" s="133"/>
    </row>
    <row r="24" spans="4:12">
      <c r="D24" s="133"/>
      <c r="E24" s="133"/>
      <c r="F24" s="133"/>
      <c r="G24" s="133"/>
      <c r="H24" s="133"/>
      <c r="I24" s="133"/>
      <c r="J24" s="133"/>
      <c r="K24" s="133"/>
      <c r="L24" s="133"/>
    </row>
    <row r="25" spans="4:12">
      <c r="D25" s="133"/>
      <c r="E25" s="133"/>
      <c r="F25" s="133"/>
      <c r="G25" s="133"/>
      <c r="H25" s="133"/>
      <c r="I25" s="133"/>
      <c r="J25" s="133"/>
      <c r="K25" s="133"/>
      <c r="L25" s="133"/>
    </row>
    <row r="26" spans="4:12">
      <c r="D26" s="133"/>
      <c r="E26" s="133"/>
      <c r="F26" s="133"/>
      <c r="G26" s="133"/>
      <c r="H26" s="133"/>
      <c r="I26" s="133"/>
      <c r="J26" s="133"/>
      <c r="K26" s="133"/>
      <c r="L26" s="133"/>
    </row>
    <row r="27" spans="4:12">
      <c r="D27" s="133"/>
      <c r="E27" s="133"/>
      <c r="F27" s="133"/>
      <c r="G27" s="133"/>
      <c r="H27" s="133"/>
      <c r="I27" s="133"/>
      <c r="J27" s="133"/>
      <c r="K27" s="133"/>
      <c r="L27" s="133"/>
    </row>
    <row r="28" spans="4:12">
      <c r="D28" s="133"/>
      <c r="E28" s="133"/>
      <c r="F28" s="133"/>
      <c r="G28" s="133"/>
      <c r="H28" s="133"/>
      <c r="I28" s="133"/>
      <c r="J28" s="133"/>
      <c r="K28" s="133"/>
      <c r="L28" s="133"/>
    </row>
    <row r="29" spans="4:12">
      <c r="D29" s="133"/>
      <c r="E29" s="133"/>
      <c r="F29" s="133"/>
      <c r="G29" s="133"/>
      <c r="H29" s="133"/>
      <c r="I29" s="133"/>
      <c r="J29" s="133"/>
      <c r="K29" s="133"/>
      <c r="L29" s="133"/>
    </row>
    <row r="30" spans="4:12">
      <c r="D30" s="133"/>
      <c r="E30" s="133"/>
      <c r="F30" s="133"/>
      <c r="G30" s="133"/>
      <c r="H30" s="133"/>
      <c r="I30" s="133"/>
      <c r="J30" s="133"/>
      <c r="K30" s="133"/>
      <c r="L30" s="133"/>
    </row>
    <row r="31" spans="4:12">
      <c r="D31" s="133"/>
      <c r="E31" s="133"/>
      <c r="F31" s="133"/>
      <c r="G31" s="133"/>
      <c r="H31" s="133"/>
      <c r="I31" s="133"/>
      <c r="J31" s="133"/>
      <c r="K31" s="133"/>
      <c r="L31" s="133"/>
    </row>
    <row r="32" spans="4:12">
      <c r="D32" s="133"/>
      <c r="E32" s="133"/>
      <c r="F32" s="133"/>
      <c r="G32" s="133"/>
      <c r="H32" s="133"/>
      <c r="I32" s="133"/>
      <c r="J32" s="133"/>
      <c r="K32" s="133"/>
      <c r="L32" s="133"/>
    </row>
    <row r="33" spans="4:12">
      <c r="D33" s="133"/>
      <c r="E33" s="133"/>
      <c r="F33" s="133"/>
      <c r="G33" s="133"/>
      <c r="H33" s="133"/>
      <c r="I33" s="133"/>
      <c r="J33" s="133"/>
      <c r="K33" s="133"/>
      <c r="L33" s="133"/>
    </row>
    <row r="34" spans="4:12">
      <c r="D34" s="133"/>
      <c r="E34" s="133"/>
      <c r="F34" s="133"/>
      <c r="G34" s="133"/>
      <c r="H34" s="133"/>
      <c r="I34" s="133"/>
      <c r="J34" s="133"/>
      <c r="K34" s="133"/>
      <c r="L34" s="133"/>
    </row>
    <row r="35" spans="4:12">
      <c r="D35" s="133"/>
      <c r="E35" s="133"/>
      <c r="F35" s="133"/>
      <c r="G35" s="133"/>
      <c r="H35" s="133"/>
      <c r="I35" s="133"/>
      <c r="J35" s="133"/>
      <c r="K35" s="133"/>
      <c r="L35" s="133"/>
    </row>
    <row r="36" spans="4:12">
      <c r="D36" s="133"/>
      <c r="E36" s="133"/>
      <c r="F36" s="133"/>
      <c r="G36" s="133"/>
      <c r="H36" s="133"/>
      <c r="I36" s="133"/>
      <c r="J36" s="133"/>
      <c r="K36" s="133"/>
      <c r="L36" s="133"/>
    </row>
    <row r="37" spans="4:12">
      <c r="D37" s="133"/>
      <c r="E37" s="133"/>
      <c r="F37" s="133"/>
      <c r="G37" s="133"/>
      <c r="H37" s="133"/>
      <c r="I37" s="133"/>
      <c r="J37" s="133"/>
      <c r="K37" s="133"/>
      <c r="L37" s="133"/>
    </row>
    <row r="38" spans="4:12">
      <c r="D38" s="133"/>
      <c r="E38" s="133"/>
      <c r="F38" s="133"/>
      <c r="G38" s="133"/>
      <c r="H38" s="133"/>
      <c r="I38" s="133"/>
      <c r="J38" s="133"/>
      <c r="K38" s="133"/>
      <c r="L38" s="133"/>
    </row>
    <row r="39" spans="4:12">
      <c r="D39" s="133"/>
      <c r="E39" s="133"/>
      <c r="F39" s="133"/>
      <c r="G39" s="133"/>
      <c r="H39" s="133"/>
      <c r="I39" s="133"/>
      <c r="J39" s="133"/>
      <c r="K39" s="133"/>
      <c r="L39" s="133"/>
    </row>
    <row r="40" spans="4:12">
      <c r="D40" s="133"/>
      <c r="E40" s="133"/>
      <c r="F40" s="133"/>
      <c r="G40" s="133"/>
      <c r="H40" s="133"/>
      <c r="I40" s="133"/>
      <c r="J40" s="133"/>
      <c r="K40" s="133"/>
      <c r="L40" s="133"/>
    </row>
    <row r="41" spans="4:12">
      <c r="D41" s="133"/>
      <c r="E41" s="133"/>
      <c r="F41" s="133"/>
      <c r="G41" s="133"/>
      <c r="H41" s="133"/>
      <c r="I41" s="133"/>
      <c r="J41" s="133"/>
      <c r="K41" s="133"/>
      <c r="L41" s="133"/>
    </row>
    <row r="42" spans="4:12">
      <c r="D42" s="133"/>
      <c r="E42" s="133"/>
      <c r="F42" s="133"/>
      <c r="G42" s="133"/>
      <c r="H42" s="133"/>
      <c r="I42" s="133"/>
      <c r="J42" s="133"/>
      <c r="K42" s="133"/>
      <c r="L42" s="133"/>
    </row>
    <row r="43" spans="4:12">
      <c r="D43" s="133"/>
      <c r="E43" s="133"/>
      <c r="F43" s="133"/>
      <c r="G43" s="133"/>
      <c r="H43" s="133"/>
      <c r="I43" s="133"/>
      <c r="J43" s="133"/>
      <c r="K43" s="133"/>
      <c r="L43" s="133"/>
    </row>
    <row r="44" spans="4:12">
      <c r="D44" s="133"/>
      <c r="E44" s="133"/>
      <c r="F44" s="133"/>
      <c r="G44" s="133"/>
      <c r="H44" s="133"/>
      <c r="I44" s="133"/>
      <c r="J44" s="133"/>
      <c r="K44" s="133"/>
      <c r="L44" s="133"/>
    </row>
    <row r="45" spans="4:12">
      <c r="D45" s="133"/>
      <c r="E45" s="133"/>
      <c r="F45" s="133"/>
      <c r="G45" s="133"/>
      <c r="H45" s="133"/>
      <c r="I45" s="133"/>
      <c r="J45" s="133"/>
      <c r="K45" s="133"/>
      <c r="L45" s="133"/>
    </row>
    <row r="46" spans="4:12">
      <c r="D46" s="133"/>
      <c r="E46" s="133"/>
      <c r="F46" s="133"/>
      <c r="G46" s="133"/>
      <c r="H46" s="133"/>
      <c r="I46" s="133"/>
      <c r="J46" s="133"/>
      <c r="K46" s="133"/>
      <c r="L46" s="133"/>
    </row>
    <row r="47" spans="4:12">
      <c r="D47" s="133"/>
      <c r="E47" s="133"/>
      <c r="F47" s="133"/>
      <c r="G47" s="133"/>
      <c r="H47" s="133"/>
      <c r="I47" s="133"/>
      <c r="J47" s="133"/>
      <c r="K47" s="133"/>
      <c r="L47" s="133"/>
    </row>
    <row r="48" spans="4:12">
      <c r="D48" s="133"/>
      <c r="E48" s="133"/>
      <c r="F48" s="133"/>
      <c r="G48" s="133"/>
      <c r="H48" s="133"/>
      <c r="I48" s="133"/>
      <c r="J48" s="133"/>
      <c r="K48" s="133"/>
      <c r="L48" s="133"/>
    </row>
    <row r="49" spans="4:12">
      <c r="D49" s="133"/>
      <c r="E49" s="133"/>
      <c r="F49" s="133"/>
      <c r="G49" s="133"/>
      <c r="H49" s="133"/>
      <c r="I49" s="133"/>
      <c r="J49" s="133"/>
      <c r="K49" s="133"/>
      <c r="L49" s="133"/>
    </row>
  </sheetData>
  <mergeCells count="1">
    <mergeCell ref="D6:L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9C2AF-EF58-45C8-B929-4AEE5F27218C}">
  <dimension ref="A1:AN64"/>
  <sheetViews>
    <sheetView zoomScale="80" zoomScaleNormal="80" workbookViewId="0">
      <selection activeCell="C58" sqref="C58"/>
    </sheetView>
  </sheetViews>
  <sheetFormatPr defaultRowHeight="15"/>
  <cols>
    <col min="1" max="1" width="11.28515625" bestFit="1" customWidth="1"/>
    <col min="2" max="2" width="34.28515625" bestFit="1" customWidth="1"/>
    <col min="3" max="3" width="18.5703125" bestFit="1" customWidth="1"/>
    <col min="4" max="4" width="20.5703125" bestFit="1" customWidth="1"/>
    <col min="5" max="5" width="13.140625" bestFit="1" customWidth="1"/>
    <col min="6" max="6" width="21.28515625" bestFit="1" customWidth="1"/>
    <col min="7" max="7" width="25.7109375" bestFit="1" customWidth="1"/>
    <col min="8" max="8" width="23" bestFit="1" customWidth="1"/>
    <col min="9" max="9" width="23" customWidth="1"/>
    <col min="10" max="10" width="27.5703125" bestFit="1" customWidth="1"/>
    <col min="11" max="11" width="18.85546875" bestFit="1" customWidth="1"/>
    <col min="12" max="12" width="18.140625" customWidth="1"/>
    <col min="13" max="13" width="17" bestFit="1" customWidth="1"/>
    <col min="15" max="15" width="11.5703125" bestFit="1" customWidth="1"/>
  </cols>
  <sheetData>
    <row r="1" spans="1:18">
      <c r="B1" s="142"/>
      <c r="C1" s="142"/>
      <c r="D1" s="142"/>
      <c r="E1" s="142"/>
      <c r="F1" s="142"/>
      <c r="G1" s="142"/>
      <c r="H1" s="142"/>
      <c r="I1" s="142"/>
      <c r="J1" s="142"/>
      <c r="K1" s="142"/>
    </row>
    <row r="2" spans="1:18" ht="21.75" thickBot="1">
      <c r="B2" s="166" t="s">
        <v>421</v>
      </c>
      <c r="C2" s="166"/>
      <c r="D2" s="166"/>
      <c r="E2" s="166"/>
      <c r="F2" s="166"/>
      <c r="G2" s="166"/>
      <c r="H2" s="166"/>
      <c r="I2" s="166"/>
      <c r="J2" s="166"/>
      <c r="K2" s="166"/>
      <c r="L2" s="51"/>
      <c r="M2" s="51"/>
      <c r="N2" s="51"/>
      <c r="O2" s="51"/>
      <c r="P2" s="51"/>
      <c r="Q2" s="51"/>
      <c r="R2" s="51"/>
    </row>
    <row r="3" spans="1:18" ht="18.75">
      <c r="A3" s="61"/>
      <c r="B3" s="62" t="s">
        <v>100</v>
      </c>
      <c r="C3" s="62" t="s">
        <v>101</v>
      </c>
      <c r="D3" s="62" t="s">
        <v>422</v>
      </c>
      <c r="E3" s="62" t="s">
        <v>102</v>
      </c>
      <c r="F3" s="62" t="s">
        <v>103</v>
      </c>
      <c r="G3" s="62" t="s">
        <v>423</v>
      </c>
      <c r="H3" s="85" t="s">
        <v>424</v>
      </c>
      <c r="I3" s="99" t="s">
        <v>425</v>
      </c>
      <c r="J3" s="62" t="s">
        <v>285</v>
      </c>
      <c r="K3" s="100" t="s">
        <v>426</v>
      </c>
      <c r="L3" s="51"/>
      <c r="N3" s="51"/>
      <c r="O3" s="51"/>
      <c r="P3" s="51"/>
      <c r="Q3" s="51"/>
      <c r="R3" s="51"/>
    </row>
    <row r="4" spans="1:18">
      <c r="A4" s="149" t="s">
        <v>105</v>
      </c>
      <c r="B4" s="10" t="s">
        <v>427</v>
      </c>
      <c r="C4" s="10" t="s">
        <v>428</v>
      </c>
      <c r="D4" s="10" t="s">
        <v>83</v>
      </c>
      <c r="E4" s="10">
        <v>192.16659999999999</v>
      </c>
      <c r="F4" s="10">
        <v>192.16659999999999</v>
      </c>
      <c r="G4" s="10" t="s">
        <v>83</v>
      </c>
      <c r="H4">
        <f t="shared" ref="H4:H13" si="0">I4*F4/1000</f>
        <v>0.10863244687695224</v>
      </c>
      <c r="I4" s="10">
        <f>J4/('S1 - Biomass'!$Q$30/100)</f>
        <v>0.56530347561414029</v>
      </c>
      <c r="J4" s="20">
        <v>0.23</v>
      </c>
      <c r="K4" s="64">
        <f t="shared" ref="K4:K12" si="1">J4/1000*F4</f>
        <v>4.4198318E-2</v>
      </c>
      <c r="L4" s="165">
        <f>SUM(K4:K12)</f>
        <v>0.31933438309200002</v>
      </c>
      <c r="N4" s="51"/>
      <c r="O4" s="51"/>
      <c r="P4" s="51"/>
      <c r="Q4" s="51"/>
      <c r="R4" s="51"/>
    </row>
    <row r="5" spans="1:18">
      <c r="A5" s="147"/>
      <c r="B5" s="51" t="s">
        <v>429</v>
      </c>
      <c r="C5" s="51" t="s">
        <v>430</v>
      </c>
      <c r="D5" s="51" t="s">
        <v>83</v>
      </c>
      <c r="E5" s="51">
        <v>342.29649999999998</v>
      </c>
      <c r="F5" s="51">
        <v>342.29649999999998</v>
      </c>
      <c r="G5" s="51" t="s">
        <v>83</v>
      </c>
      <c r="H5">
        <f t="shared" si="0"/>
        <v>4.5010108526172703E-2</v>
      </c>
      <c r="I5" s="51">
        <f>J5/('S1 - Biomass'!$Q$30/100)</f>
        <v>0.13149450411024566</v>
      </c>
      <c r="J5" s="21">
        <v>5.3499999999999999E-2</v>
      </c>
      <c r="K5" s="64">
        <f t="shared" si="1"/>
        <v>1.8312862749999999E-2</v>
      </c>
      <c r="L5" s="165"/>
      <c r="N5" s="51"/>
      <c r="O5" s="51"/>
      <c r="P5" s="51"/>
      <c r="Q5" s="51"/>
      <c r="R5" s="51"/>
    </row>
    <row r="6" spans="1:18">
      <c r="A6" s="147"/>
      <c r="B6" s="51" t="s">
        <v>431</v>
      </c>
      <c r="C6" s="51" t="s">
        <v>432</v>
      </c>
      <c r="D6" s="51" t="s">
        <v>83</v>
      </c>
      <c r="E6" s="51">
        <v>566.29999999999995</v>
      </c>
      <c r="F6" s="51">
        <f>E6-E17</f>
        <v>162.13999999999993</v>
      </c>
      <c r="G6" s="51" t="s">
        <v>83</v>
      </c>
      <c r="H6">
        <f t="shared" si="0"/>
        <v>1.5554015935100314E-2</v>
      </c>
      <c r="I6" s="51">
        <f>J6/('S1 - Biomass'!$Q$30/100)</f>
        <v>9.5929541970521282E-2</v>
      </c>
      <c r="J6" s="21">
        <v>3.9030000000000002E-2</v>
      </c>
      <c r="K6" s="64">
        <f t="shared" si="1"/>
        <v>6.3283241999999981E-3</v>
      </c>
      <c r="L6" s="165"/>
      <c r="N6" s="51"/>
      <c r="O6" s="51"/>
      <c r="P6" s="51"/>
      <c r="Q6" s="51"/>
      <c r="R6" s="51"/>
    </row>
    <row r="7" spans="1:18">
      <c r="A7" s="147"/>
      <c r="B7" s="51" t="s">
        <v>433</v>
      </c>
      <c r="C7" s="51" t="s">
        <v>434</v>
      </c>
      <c r="D7" s="51" t="s">
        <v>83</v>
      </c>
      <c r="E7" s="51">
        <v>164.15649999999999</v>
      </c>
      <c r="F7" s="51">
        <v>164.15649999999999</v>
      </c>
      <c r="G7" s="51" t="s">
        <v>83</v>
      </c>
      <c r="H7">
        <f t="shared" si="0"/>
        <v>1.4706503686109077E-2</v>
      </c>
      <c r="I7" s="51">
        <f>J7/('S1 - Biomass'!$Q$30/100)</f>
        <v>8.9588311678849619E-2</v>
      </c>
      <c r="J7" s="21">
        <v>3.6450000000000003E-2</v>
      </c>
      <c r="K7" s="64">
        <f>J7/1000*F7</f>
        <v>5.9835044250000002E-3</v>
      </c>
      <c r="L7" s="165"/>
      <c r="N7" s="51"/>
      <c r="O7" s="51"/>
      <c r="P7" s="51"/>
      <c r="Q7" s="51"/>
      <c r="R7" s="51"/>
    </row>
    <row r="8" spans="1:18">
      <c r="A8" s="147"/>
      <c r="B8" s="51" t="s">
        <v>435</v>
      </c>
      <c r="C8" s="51" t="s">
        <v>436</v>
      </c>
      <c r="D8" s="51" t="s">
        <v>83</v>
      </c>
      <c r="E8" s="51">
        <v>180.1559</v>
      </c>
      <c r="F8" s="51">
        <v>180.1559</v>
      </c>
      <c r="G8" s="51" t="s">
        <v>83</v>
      </c>
      <c r="H8">
        <f t="shared" si="0"/>
        <v>3.9984351760617969E-3</v>
      </c>
      <c r="I8" s="51">
        <f>J8/('S1 - Biomass'!$Q$30/100)</f>
        <v>2.2194306020850811E-2</v>
      </c>
      <c r="J8" s="21">
        <v>9.0299999999999998E-3</v>
      </c>
      <c r="K8" s="64">
        <f t="shared" si="1"/>
        <v>1.626807777E-3</v>
      </c>
      <c r="L8" s="165"/>
      <c r="N8" s="51"/>
      <c r="O8" s="51"/>
      <c r="P8" s="51"/>
      <c r="Q8" s="51"/>
      <c r="R8" s="51"/>
    </row>
    <row r="9" spans="1:18">
      <c r="A9" s="147"/>
      <c r="B9" s="51" t="s">
        <v>437</v>
      </c>
      <c r="C9" s="51" t="s">
        <v>438</v>
      </c>
      <c r="D9" s="51" t="s">
        <v>83</v>
      </c>
      <c r="E9" s="51">
        <v>134.0874</v>
      </c>
      <c r="F9" s="51">
        <v>134.0874</v>
      </c>
      <c r="G9" s="51" t="s">
        <v>83</v>
      </c>
      <c r="H9">
        <f t="shared" si="0"/>
        <v>4.0206995379303227E-3</v>
      </c>
      <c r="I9" s="51">
        <f>J9/('S1 - Biomass'!$Q$30/100)</f>
        <v>2.9985662619532658E-2</v>
      </c>
      <c r="J9" s="21">
        <v>1.2200000000000001E-2</v>
      </c>
      <c r="K9" s="64">
        <f t="shared" si="1"/>
        <v>1.6358662800000001E-3</v>
      </c>
      <c r="L9" s="165"/>
      <c r="N9" s="51"/>
      <c r="O9" s="51"/>
      <c r="P9" s="51"/>
      <c r="Q9" s="51"/>
      <c r="R9" s="51"/>
    </row>
    <row r="10" spans="1:18">
      <c r="A10" s="147"/>
      <c r="B10" s="51" t="s">
        <v>439</v>
      </c>
      <c r="C10" s="51" t="s">
        <v>440</v>
      </c>
      <c r="D10" s="51" t="s">
        <v>83</v>
      </c>
      <c r="E10" s="51">
        <v>192.12350000000001</v>
      </c>
      <c r="F10" s="51">
        <v>192.12350000000001</v>
      </c>
      <c r="G10" s="51" t="s">
        <v>83</v>
      </c>
      <c r="H10">
        <f t="shared" si="0"/>
        <v>1.6810642303385463E-3</v>
      </c>
      <c r="I10" s="51">
        <f>J10/('S1 - Biomass'!$Q$30/100)</f>
        <v>8.7499146660275622E-3</v>
      </c>
      <c r="J10" s="21">
        <v>3.5599999999999998E-3</v>
      </c>
      <c r="K10" s="64">
        <f t="shared" si="1"/>
        <v>6.8395966000000001E-4</v>
      </c>
      <c r="L10" s="165"/>
      <c r="N10" s="51"/>
      <c r="O10" s="51"/>
      <c r="P10" s="51"/>
      <c r="Q10" s="51"/>
      <c r="R10" s="51"/>
    </row>
    <row r="11" spans="1:18">
      <c r="A11" s="147"/>
      <c r="B11" s="51" t="s">
        <v>441</v>
      </c>
      <c r="C11" s="51" t="s">
        <v>442</v>
      </c>
      <c r="D11" s="51" t="s">
        <v>83</v>
      </c>
      <c r="E11" s="51">
        <v>536.28</v>
      </c>
      <c r="F11" s="51">
        <v>132.11999999999995</v>
      </c>
      <c r="G11" s="51"/>
      <c r="H11">
        <f t="shared" si="0"/>
        <v>9.1573854112502309E-2</v>
      </c>
      <c r="I11" s="51">
        <f>J11/('S1 - Biomass'!$Q$30/100)</f>
        <v>0.69311121792690233</v>
      </c>
      <c r="J11" s="21">
        <v>0.28199999999999997</v>
      </c>
      <c r="K11" s="64">
        <f t="shared" si="1"/>
        <v>3.725783999999998E-2</v>
      </c>
      <c r="L11" s="165"/>
      <c r="N11" s="51"/>
      <c r="O11" s="51"/>
      <c r="P11" s="51"/>
      <c r="Q11" s="51"/>
      <c r="R11" s="51"/>
    </row>
    <row r="12" spans="1:18">
      <c r="A12" s="147"/>
      <c r="B12" s="51" t="s">
        <v>443</v>
      </c>
      <c r="C12" s="51" t="s">
        <v>444</v>
      </c>
      <c r="D12" s="51" t="s">
        <v>83</v>
      </c>
      <c r="E12" s="51">
        <v>666.58</v>
      </c>
      <c r="F12" s="51">
        <v>666.58</v>
      </c>
      <c r="G12" s="51"/>
      <c r="H12">
        <f t="shared" si="0"/>
        <v>0.49969607472320199</v>
      </c>
      <c r="I12" s="51">
        <f>J12/('S1 - Biomass'!$Q$30/100)</f>
        <v>0.7496415654883164</v>
      </c>
      <c r="J12" s="21">
        <v>0.30499999999999999</v>
      </c>
      <c r="K12" s="64">
        <f t="shared" si="1"/>
        <v>0.20330690000000001</v>
      </c>
      <c r="L12" s="165"/>
      <c r="N12" s="51"/>
      <c r="O12" s="51"/>
      <c r="P12" s="51"/>
      <c r="Q12" s="51"/>
      <c r="R12" s="51"/>
    </row>
    <row r="13" spans="1:18" ht="15.75" thickBot="1">
      <c r="A13" s="148"/>
      <c r="B13" s="107" t="s">
        <v>445</v>
      </c>
      <c r="C13" s="65" t="s">
        <v>446</v>
      </c>
      <c r="D13" s="65" t="s">
        <v>83</v>
      </c>
      <c r="E13" s="65">
        <v>1315.14</v>
      </c>
      <c r="F13" s="65">
        <v>1315.14</v>
      </c>
      <c r="G13" s="65" t="s">
        <v>83</v>
      </c>
      <c r="H13" s="89">
        <f t="shared" si="0"/>
        <v>0.21512679719563063</v>
      </c>
      <c r="I13" s="65">
        <f>J13/('S1 - Biomass'!$Q$30/100)</f>
        <v>0.16357710752895557</v>
      </c>
      <c r="J13" s="113">
        <f>K13/F13*1000</f>
        <v>6.65531636627332E-2</v>
      </c>
      <c r="K13" s="114">
        <f>('S1 - Biomass'!$C$9/100)-L4</f>
        <v>8.7526727659406944E-2</v>
      </c>
      <c r="L13" s="51"/>
      <c r="N13" s="51"/>
      <c r="O13" s="51"/>
      <c r="P13" s="51"/>
      <c r="Q13" s="51"/>
      <c r="R13" s="51"/>
    </row>
    <row r="14" spans="1:18">
      <c r="G14">
        <f>SUM(G4:G13)</f>
        <v>0</v>
      </c>
      <c r="H14">
        <f>SUM(H4:H13)</f>
        <v>0.99999999999999989</v>
      </c>
      <c r="I14">
        <f>SUM(I4:I13)</f>
        <v>2.5495756076243419</v>
      </c>
      <c r="J14">
        <f>SUM(J4:J13)</f>
        <v>1.0373231636627331</v>
      </c>
      <c r="K14" s="51"/>
      <c r="L14" s="51"/>
      <c r="N14" s="51"/>
      <c r="O14" s="51"/>
      <c r="P14" s="51"/>
      <c r="Q14" s="51"/>
      <c r="R14" s="51"/>
    </row>
    <row r="15" spans="1:18" ht="15.75" thickBot="1">
      <c r="K15" s="51"/>
      <c r="L15" s="51"/>
      <c r="N15" s="51"/>
      <c r="O15" s="51"/>
      <c r="P15" s="51"/>
      <c r="Q15" s="51"/>
      <c r="R15" s="51"/>
    </row>
    <row r="16" spans="1:18">
      <c r="A16" s="167" t="s">
        <v>145</v>
      </c>
      <c r="B16" s="109" t="s">
        <v>447</v>
      </c>
      <c r="C16" s="110"/>
      <c r="D16" s="110"/>
      <c r="E16" s="110"/>
      <c r="F16" s="110"/>
      <c r="G16" s="110"/>
      <c r="H16" s="110"/>
      <c r="I16" s="74">
        <v>1</v>
      </c>
      <c r="J16" s="110"/>
      <c r="K16" s="69"/>
      <c r="L16" s="51"/>
      <c r="N16" s="51"/>
      <c r="O16" s="51"/>
      <c r="P16" s="51"/>
      <c r="Q16" s="51"/>
      <c r="R16" s="51"/>
    </row>
    <row r="17" spans="1:18" ht="15.75" thickBot="1">
      <c r="A17" s="148"/>
      <c r="B17" s="112" t="s">
        <v>448</v>
      </c>
      <c r="C17" s="65" t="s">
        <v>449</v>
      </c>
      <c r="D17" s="65"/>
      <c r="E17" s="65">
        <v>404.16</v>
      </c>
      <c r="F17" s="65" t="s">
        <v>83</v>
      </c>
      <c r="G17" s="65"/>
      <c r="H17" s="65"/>
      <c r="I17" s="115">
        <f>I6+I11</f>
        <v>0.78904075989742362</v>
      </c>
      <c r="J17" s="65"/>
      <c r="K17" s="108"/>
      <c r="L17" s="51"/>
      <c r="N17" s="51"/>
      <c r="O17" s="51"/>
      <c r="P17" s="51"/>
      <c r="Q17" s="51"/>
      <c r="R17" s="51"/>
    </row>
    <row r="18" spans="1:18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</row>
    <row r="19" spans="1:18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</row>
    <row r="20" spans="1:18"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</row>
    <row r="21" spans="1:18"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</row>
    <row r="22" spans="1:18">
      <c r="A22" s="22"/>
      <c r="B22" s="24" t="s">
        <v>450</v>
      </c>
      <c r="C22" s="120" t="s">
        <v>451</v>
      </c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</row>
    <row r="23" spans="1:18">
      <c r="A23" s="23"/>
      <c r="B23" s="24" t="s">
        <v>452</v>
      </c>
      <c r="C23" s="51"/>
      <c r="D23" s="51"/>
      <c r="E23" s="51"/>
      <c r="F23" s="51"/>
      <c r="G23" s="51"/>
      <c r="H23" s="51"/>
      <c r="I23" s="51"/>
      <c r="J23" s="56"/>
      <c r="K23" s="56"/>
      <c r="L23" s="51"/>
      <c r="M23" s="51"/>
      <c r="N23" s="51"/>
      <c r="O23" s="51"/>
      <c r="P23" s="51"/>
      <c r="Q23" s="51"/>
      <c r="R23" s="51"/>
    </row>
    <row r="24" spans="1:18">
      <c r="A24" s="51"/>
      <c r="B24" s="24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</row>
    <row r="25" spans="1:18">
      <c r="A25" s="8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</row>
    <row r="26" spans="1:18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</row>
    <row r="27" spans="1:18">
      <c r="B27" s="51"/>
      <c r="C27" s="51"/>
      <c r="D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</row>
    <row r="28" spans="1:18" ht="21.75" thickBot="1">
      <c r="A28" s="166" t="s">
        <v>86</v>
      </c>
      <c r="B28" s="166"/>
      <c r="C28" s="166"/>
      <c r="D28" s="166"/>
      <c r="E28" s="166"/>
      <c r="F28" s="166"/>
      <c r="G28" s="166"/>
      <c r="H28" s="166"/>
      <c r="I28" s="166"/>
      <c r="J28" s="166"/>
      <c r="K28" s="166"/>
      <c r="L28" s="51"/>
      <c r="M28" s="51"/>
      <c r="N28" s="51"/>
      <c r="O28" s="51"/>
      <c r="P28" s="51"/>
      <c r="Q28" s="51"/>
      <c r="R28" s="51"/>
    </row>
    <row r="29" spans="1:18" ht="18.75">
      <c r="A29" s="61"/>
      <c r="B29" s="62" t="s">
        <v>100</v>
      </c>
      <c r="C29" s="62" t="s">
        <v>101</v>
      </c>
      <c r="D29" s="62" t="s">
        <v>422</v>
      </c>
      <c r="E29" s="62" t="s">
        <v>102</v>
      </c>
      <c r="F29" s="62" t="s">
        <v>103</v>
      </c>
      <c r="G29" s="62" t="s">
        <v>423</v>
      </c>
      <c r="H29" s="62" t="s">
        <v>424</v>
      </c>
      <c r="I29" s="62" t="s">
        <v>424</v>
      </c>
      <c r="J29" s="99" t="s">
        <v>425</v>
      </c>
      <c r="K29" s="100" t="s">
        <v>285</v>
      </c>
      <c r="L29" s="51"/>
      <c r="M29" s="51"/>
      <c r="N29" s="51"/>
      <c r="O29" s="51"/>
      <c r="P29" s="51"/>
      <c r="Q29" s="51"/>
      <c r="R29" s="51"/>
    </row>
    <row r="30" spans="1:18">
      <c r="A30" s="149" t="s">
        <v>105</v>
      </c>
      <c r="B30" s="10" t="s">
        <v>431</v>
      </c>
      <c r="C30" s="10" t="s">
        <v>432</v>
      </c>
      <c r="D30" s="10" t="s">
        <v>83</v>
      </c>
      <c r="E30" s="10">
        <v>566.29999999999995</v>
      </c>
      <c r="F30" s="10">
        <f>E30-E40</f>
        <v>162.13999999999993</v>
      </c>
      <c r="G30" s="10" t="s">
        <v>83</v>
      </c>
      <c r="H30" s="15">
        <v>0.434</v>
      </c>
      <c r="I30" s="15">
        <f>H30/$H$37</f>
        <v>0.43434747798238588</v>
      </c>
      <c r="J30" s="10">
        <f>I30*1000/F30</f>
        <v>2.6788422226618112</v>
      </c>
      <c r="K30" s="63">
        <f>J30/'S1 - Biomass'!$D$9/100</f>
        <v>5.7118171058887228E-4</v>
      </c>
      <c r="L30" s="51"/>
      <c r="M30" s="51"/>
      <c r="N30" s="51"/>
      <c r="O30" s="54"/>
      <c r="P30" s="51"/>
      <c r="Q30" s="51"/>
      <c r="R30" s="51"/>
    </row>
    <row r="31" spans="1:18">
      <c r="A31" s="147"/>
      <c r="B31" s="51" t="s">
        <v>453</v>
      </c>
      <c r="C31" s="51" t="s">
        <v>432</v>
      </c>
      <c r="D31" s="51" t="s">
        <v>83</v>
      </c>
      <c r="E31" s="51">
        <v>566.29999999999995</v>
      </c>
      <c r="F31" s="51">
        <f>E31-E40</f>
        <v>162.13999999999993</v>
      </c>
      <c r="G31" s="51" t="s">
        <v>83</v>
      </c>
      <c r="H31">
        <v>0.02</v>
      </c>
      <c r="I31">
        <f t="shared" ref="I31:I36" si="2">H31/$H$37</f>
        <v>2.0016012810248198E-2</v>
      </c>
      <c r="J31" s="51">
        <f t="shared" ref="J31:J36" si="3">I31*1000/F31</f>
        <v>0.12344895035307887</v>
      </c>
      <c r="K31" s="63">
        <f>J31/'S1 - Biomass'!$D$9/100</f>
        <v>2.6321737815155408E-5</v>
      </c>
      <c r="L31" s="51"/>
      <c r="M31" s="51"/>
      <c r="N31" s="51"/>
      <c r="O31" s="54"/>
      <c r="P31" s="51"/>
      <c r="Q31" s="51"/>
      <c r="R31" s="51"/>
    </row>
    <row r="32" spans="1:18">
      <c r="A32" s="147"/>
      <c r="B32" s="51" t="s">
        <v>454</v>
      </c>
      <c r="C32" s="51" t="s">
        <v>442</v>
      </c>
      <c r="D32" s="51" t="s">
        <v>83</v>
      </c>
      <c r="E32" s="51">
        <v>536.28</v>
      </c>
      <c r="F32" s="51">
        <f>E32-E40</f>
        <v>132.11999999999995</v>
      </c>
      <c r="G32" s="51" t="s">
        <v>83</v>
      </c>
      <c r="H32">
        <v>0.39</v>
      </c>
      <c r="I32">
        <f t="shared" si="2"/>
        <v>0.39031224979983986</v>
      </c>
      <c r="J32" s="51">
        <f t="shared" si="3"/>
        <v>2.9542253239467149</v>
      </c>
      <c r="K32" s="63">
        <f>J32/'S1 - Biomass'!$D$9/100</f>
        <v>6.2989878975409702E-4</v>
      </c>
      <c r="M32" s="51"/>
      <c r="N32" s="51"/>
      <c r="O32" s="54"/>
      <c r="P32" s="51"/>
      <c r="Q32" s="51"/>
      <c r="R32" s="51"/>
    </row>
    <row r="33" spans="1:40">
      <c r="A33" s="147"/>
      <c r="B33" s="51" t="s">
        <v>455</v>
      </c>
      <c r="C33" s="51" t="s">
        <v>442</v>
      </c>
      <c r="D33" s="51" t="s">
        <v>83</v>
      </c>
      <c r="E33" s="51">
        <v>536.28</v>
      </c>
      <c r="F33" s="51">
        <f>E33-E40</f>
        <v>132.11999999999995</v>
      </c>
      <c r="G33" s="51" t="s">
        <v>83</v>
      </c>
      <c r="H33">
        <v>2.4E-2</v>
      </c>
      <c r="I33">
        <f t="shared" si="2"/>
        <v>2.4019215372297835E-2</v>
      </c>
      <c r="J33" s="51">
        <f t="shared" si="3"/>
        <v>0.181798481473644</v>
      </c>
      <c r="K33" s="63">
        <f>J33/'S1 - Biomass'!$D$9/100</f>
        <v>3.8763002446405967E-5</v>
      </c>
      <c r="M33" s="51"/>
      <c r="N33" s="51"/>
      <c r="O33" s="54"/>
      <c r="P33" s="51"/>
      <c r="Q33" s="51"/>
      <c r="R33" s="51"/>
    </row>
    <row r="34" spans="1:40">
      <c r="A34" s="147"/>
      <c r="B34" s="51" t="s">
        <v>456</v>
      </c>
      <c r="C34" s="51" t="s">
        <v>457</v>
      </c>
      <c r="D34" s="51" t="s">
        <v>83</v>
      </c>
      <c r="E34" s="51">
        <v>580.28</v>
      </c>
      <c r="F34" s="51">
        <f>E34-E40</f>
        <v>176.11999999999995</v>
      </c>
      <c r="G34" s="51" t="s">
        <v>83</v>
      </c>
      <c r="H34">
        <v>2.1000000000000001E-2</v>
      </c>
      <c r="I34">
        <f t="shared" si="2"/>
        <v>2.1016813450760608E-2</v>
      </c>
      <c r="J34" s="51">
        <f t="shared" si="3"/>
        <v>0.11933234982262443</v>
      </c>
      <c r="K34" s="63">
        <f>J34/'S1 - Biomass'!$D$9/100</f>
        <v>2.5443997829983886E-5</v>
      </c>
      <c r="M34" s="51"/>
      <c r="N34" s="51"/>
      <c r="O34" s="54"/>
      <c r="P34" s="51"/>
      <c r="Q34" s="51"/>
      <c r="R34" s="51"/>
    </row>
    <row r="35" spans="1:40">
      <c r="A35" s="147"/>
      <c r="B35" s="52" t="s">
        <v>458</v>
      </c>
      <c r="C35" s="51" t="s">
        <v>457</v>
      </c>
      <c r="D35" s="51" t="s">
        <v>83</v>
      </c>
      <c r="E35" s="51">
        <v>580.28</v>
      </c>
      <c r="F35" s="51">
        <f>E35-E40</f>
        <v>176.11999999999995</v>
      </c>
      <c r="G35" s="51" t="s">
        <v>83</v>
      </c>
      <c r="H35">
        <v>3.2000000000000002E-3</v>
      </c>
      <c r="I35">
        <f t="shared" si="2"/>
        <v>3.2025620496397116E-3</v>
      </c>
      <c r="J35" s="51">
        <f t="shared" si="3"/>
        <v>1.8183977115828483E-2</v>
      </c>
      <c r="K35" s="63">
        <f>J35/'S1 - Biomass'!$D$9/100</f>
        <v>3.8771806217118294E-6</v>
      </c>
      <c r="M35" s="51"/>
      <c r="N35" s="51"/>
      <c r="O35" s="54"/>
      <c r="P35" s="51"/>
      <c r="Q35" s="51"/>
      <c r="R35" s="51"/>
    </row>
    <row r="36" spans="1:40" ht="15.75" thickBot="1">
      <c r="A36" s="148"/>
      <c r="B36" s="107" t="s">
        <v>459</v>
      </c>
      <c r="C36" s="107" t="s">
        <v>460</v>
      </c>
      <c r="D36" s="89"/>
      <c r="E36" s="107">
        <v>60.05</v>
      </c>
      <c r="F36" s="107">
        <v>60.05</v>
      </c>
      <c r="G36" s="107" t="s">
        <v>83</v>
      </c>
      <c r="H36" s="89">
        <v>0.107</v>
      </c>
      <c r="I36" s="89">
        <f t="shared" si="2"/>
        <v>0.10708566853482786</v>
      </c>
      <c r="J36" s="65">
        <f t="shared" si="3"/>
        <v>1.7832750796807304</v>
      </c>
      <c r="K36" s="108">
        <f>J36/'S1 - Biomass'!$D$9/100</f>
        <v>3.8022922807691477E-4</v>
      </c>
      <c r="M36" s="51"/>
      <c r="N36" s="51"/>
      <c r="O36" s="51"/>
      <c r="P36" s="51"/>
      <c r="Q36" s="51"/>
      <c r="R36" s="51"/>
    </row>
    <row r="37" spans="1:40">
      <c r="H37">
        <f>SUM(H30:H36)</f>
        <v>0.99920000000000009</v>
      </c>
      <c r="I37">
        <f>SUM(I30:I36)</f>
        <v>0.99999999999999978</v>
      </c>
      <c r="J37" s="51">
        <f>SUM(J30:J36)</f>
        <v>7.8591063850544316</v>
      </c>
      <c r="K37">
        <f>SUM(K30:K36)</f>
        <v>1.6757156471331408E-3</v>
      </c>
      <c r="M37" s="51"/>
      <c r="N37" s="51"/>
      <c r="O37" s="51"/>
      <c r="P37" s="51"/>
      <c r="Q37" s="51"/>
      <c r="R37" s="51"/>
    </row>
    <row r="38" spans="1:40" ht="15.75" thickBot="1">
      <c r="M38" s="51"/>
      <c r="N38" s="51"/>
      <c r="O38" s="51"/>
      <c r="P38" s="51"/>
      <c r="Q38" s="51"/>
      <c r="R38" s="51"/>
    </row>
    <row r="39" spans="1:40">
      <c r="A39" s="167" t="s">
        <v>145</v>
      </c>
      <c r="B39" s="109" t="s">
        <v>447</v>
      </c>
      <c r="C39" s="110"/>
      <c r="D39" s="110"/>
      <c r="E39" s="110"/>
      <c r="F39" s="110"/>
      <c r="G39" s="110"/>
      <c r="H39" s="110"/>
      <c r="I39" s="110"/>
      <c r="J39" s="110">
        <v>1</v>
      </c>
      <c r="K39" s="111"/>
      <c r="M39" s="51"/>
      <c r="N39" s="51"/>
      <c r="O39" s="51"/>
      <c r="P39" s="51"/>
      <c r="Q39" s="51"/>
      <c r="R39" s="51"/>
    </row>
    <row r="40" spans="1:40" ht="15.75" thickBot="1">
      <c r="A40" s="148"/>
      <c r="B40" s="112" t="s">
        <v>448</v>
      </c>
      <c r="C40" s="65" t="s">
        <v>449</v>
      </c>
      <c r="D40" s="65"/>
      <c r="E40" s="65">
        <v>404.16</v>
      </c>
      <c r="F40" s="65" t="s">
        <v>83</v>
      </c>
      <c r="G40" s="65"/>
      <c r="H40" s="65"/>
      <c r="I40" s="65"/>
      <c r="J40" s="65">
        <f>J30+J31+J32+J33+J34+J35</f>
        <v>6.0758313053737014</v>
      </c>
      <c r="K40" s="67"/>
      <c r="M40" s="51"/>
      <c r="N40" s="51"/>
      <c r="O40" s="51"/>
      <c r="P40" s="51"/>
      <c r="Q40" s="51"/>
      <c r="R40" s="51"/>
    </row>
    <row r="41" spans="1:40">
      <c r="A41" s="51"/>
      <c r="B41" s="51"/>
      <c r="C41" s="51"/>
      <c r="D41" s="51"/>
      <c r="E41" s="52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</row>
    <row r="42" spans="1:40" ht="21.75" thickBot="1">
      <c r="A42" s="168" t="s">
        <v>94</v>
      </c>
      <c r="B42" s="168"/>
      <c r="C42" s="168"/>
      <c r="D42" s="168"/>
      <c r="E42" s="168"/>
      <c r="F42" s="168"/>
      <c r="G42" s="168"/>
      <c r="H42" s="168"/>
      <c r="I42" s="168"/>
      <c r="J42" s="168"/>
      <c r="K42" s="168"/>
      <c r="W42" s="51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51"/>
      <c r="AI42" s="51"/>
      <c r="AJ42" s="51"/>
      <c r="AK42" s="51"/>
      <c r="AL42" s="51"/>
      <c r="AM42" s="51"/>
      <c r="AN42" s="51"/>
    </row>
    <row r="43" spans="1:40" ht="18.75">
      <c r="A43" s="61"/>
      <c r="B43" s="62" t="s">
        <v>100</v>
      </c>
      <c r="C43" s="62" t="s">
        <v>101</v>
      </c>
      <c r="D43" s="62" t="s">
        <v>422</v>
      </c>
      <c r="E43" s="62" t="s">
        <v>102</v>
      </c>
      <c r="F43" s="62" t="s">
        <v>103</v>
      </c>
      <c r="G43" s="62" t="s">
        <v>423</v>
      </c>
      <c r="H43" s="62" t="s">
        <v>424</v>
      </c>
      <c r="I43" s="62" t="s">
        <v>424</v>
      </c>
      <c r="J43" s="99" t="s">
        <v>425</v>
      </c>
      <c r="K43" s="100" t="s">
        <v>285</v>
      </c>
      <c r="W43" s="169"/>
      <c r="X43" s="51"/>
      <c r="Y43" s="51"/>
      <c r="Z43" s="51"/>
      <c r="AA43" s="51"/>
      <c r="AB43" s="51"/>
      <c r="AC43" s="51"/>
      <c r="AF43" s="51"/>
      <c r="AG43" s="51"/>
    </row>
    <row r="44" spans="1:40">
      <c r="A44" s="149" t="s">
        <v>105</v>
      </c>
      <c r="B44" s="10" t="s">
        <v>431</v>
      </c>
      <c r="C44" s="10" t="s">
        <v>432</v>
      </c>
      <c r="D44" s="10" t="s">
        <v>83</v>
      </c>
      <c r="E44" s="10">
        <v>566.29999999999995</v>
      </c>
      <c r="F44" s="10">
        <f>E44-E53</f>
        <v>162.13999999999993</v>
      </c>
      <c r="G44" s="10" t="s">
        <v>83</v>
      </c>
      <c r="H44" s="15">
        <v>0.433</v>
      </c>
      <c r="I44" s="15">
        <f t="shared" ref="I44:I49" si="4">H44/$H$50</f>
        <v>0.43282686925229902</v>
      </c>
      <c r="J44" s="10">
        <f>I44*1000/F44</f>
        <v>2.6694638537825286</v>
      </c>
      <c r="K44" s="63">
        <f>J44*'S1 - Biomass'!$E$9/100</f>
        <v>0.46849090633883372</v>
      </c>
      <c r="W44" s="169"/>
      <c r="X44" s="51"/>
      <c r="Y44" s="51"/>
      <c r="Z44" s="51"/>
      <c r="AA44" s="51"/>
      <c r="AB44" s="51"/>
      <c r="AC44" s="51"/>
      <c r="AF44" s="51"/>
      <c r="AG44" s="51"/>
    </row>
    <row r="45" spans="1:40">
      <c r="A45" s="147"/>
      <c r="B45" s="51" t="s">
        <v>453</v>
      </c>
      <c r="C45" s="51" t="s">
        <v>432</v>
      </c>
      <c r="D45" s="51" t="s">
        <v>83</v>
      </c>
      <c r="E45" s="51">
        <v>566.29999999999995</v>
      </c>
      <c r="F45" s="51">
        <f>E45-E53</f>
        <v>162.13999999999993</v>
      </c>
      <c r="G45" s="51" t="s">
        <v>83</v>
      </c>
      <c r="H45">
        <v>6.7000000000000004E-2</v>
      </c>
      <c r="I45">
        <f t="shared" si="4"/>
        <v>6.6973210715713702E-2</v>
      </c>
      <c r="J45" s="51">
        <f t="shared" ref="J45:J49" si="5">I45*1000/F45</f>
        <v>0.41305791732893632</v>
      </c>
      <c r="K45" s="63">
        <f>J45*'S1 - Biomass'!$E$9/100</f>
        <v>7.2491664491228305E-2</v>
      </c>
      <c r="W45" s="169"/>
      <c r="X45" s="51"/>
      <c r="Y45" s="51"/>
      <c r="Z45" s="51"/>
      <c r="AA45" s="51"/>
      <c r="AB45" s="51"/>
      <c r="AC45" s="51"/>
      <c r="AF45" s="51"/>
      <c r="AG45" s="51"/>
    </row>
    <row r="46" spans="1:40">
      <c r="A46" s="147"/>
      <c r="B46" s="51" t="s">
        <v>454</v>
      </c>
      <c r="C46" s="51" t="s">
        <v>442</v>
      </c>
      <c r="D46" s="51" t="s">
        <v>83</v>
      </c>
      <c r="E46" s="51">
        <v>536.28</v>
      </c>
      <c r="F46" s="51">
        <f>E46-E53</f>
        <v>132.11999999999995</v>
      </c>
      <c r="G46" s="51" t="s">
        <v>83</v>
      </c>
      <c r="H46">
        <v>0.28999999999999998</v>
      </c>
      <c r="I46">
        <f t="shared" si="4"/>
        <v>0.28988404638144732</v>
      </c>
      <c r="J46" s="51">
        <f t="shared" si="5"/>
        <v>2.1940966271680855</v>
      </c>
      <c r="K46" s="63">
        <f>J46*'S1 - Biomass'!$E$9/100</f>
        <v>0.38506395806799892</v>
      </c>
      <c r="W46" s="169"/>
      <c r="X46" s="51"/>
      <c r="Y46" s="51"/>
      <c r="Z46" s="51"/>
      <c r="AA46" s="51"/>
      <c r="AB46" s="51"/>
      <c r="AC46" s="51"/>
      <c r="AF46" s="51"/>
      <c r="AG46" s="51"/>
    </row>
    <row r="47" spans="1:40">
      <c r="A47" s="147"/>
      <c r="B47" s="51" t="s">
        <v>455</v>
      </c>
      <c r="C47" s="51" t="s">
        <v>442</v>
      </c>
      <c r="D47" s="51" t="s">
        <v>83</v>
      </c>
      <c r="E47" s="51">
        <v>536.28</v>
      </c>
      <c r="F47" s="51">
        <f>E47-E53</f>
        <v>132.11999999999995</v>
      </c>
      <c r="G47" s="51" t="s">
        <v>83</v>
      </c>
      <c r="H47">
        <v>0.17699999999999999</v>
      </c>
      <c r="I47">
        <f t="shared" si="4"/>
        <v>0.17692922830867649</v>
      </c>
      <c r="J47" s="51">
        <f t="shared" si="5"/>
        <v>1.3391555276163833</v>
      </c>
      <c r="K47" s="63">
        <f>J47*'S1 - Biomass'!$E$9/100</f>
        <v>0.23502179509667523</v>
      </c>
      <c r="W47" s="169"/>
      <c r="X47" s="51"/>
      <c r="Y47" s="51"/>
      <c r="Z47" s="51"/>
      <c r="AA47" s="51"/>
      <c r="AB47" s="51"/>
      <c r="AC47" s="51"/>
      <c r="AF47" s="51"/>
      <c r="AG47" s="51"/>
    </row>
    <row r="48" spans="1:40">
      <c r="A48" s="147"/>
      <c r="B48" s="51" t="s">
        <v>456</v>
      </c>
      <c r="C48" s="51" t="s">
        <v>457</v>
      </c>
      <c r="D48" s="51" t="s">
        <v>83</v>
      </c>
      <c r="E48" s="51">
        <v>580.28</v>
      </c>
      <c r="F48" s="51">
        <f>E48-E53</f>
        <v>176.11999999999995</v>
      </c>
      <c r="G48" s="51" t="s">
        <v>83</v>
      </c>
      <c r="H48">
        <v>0.03</v>
      </c>
      <c r="I48">
        <f t="shared" si="4"/>
        <v>2.998800479808076E-2</v>
      </c>
      <c r="J48" s="51">
        <f t="shared" si="5"/>
        <v>0.17027029751351788</v>
      </c>
      <c r="K48" s="63">
        <f>J48*'S1 - Biomass'!$E$9/100</f>
        <v>2.9882437213622381E-2</v>
      </c>
      <c r="W48" s="169"/>
      <c r="X48" s="52"/>
      <c r="Y48" s="51"/>
      <c r="Z48" s="51"/>
      <c r="AA48" s="51"/>
      <c r="AB48" s="51"/>
      <c r="AC48" s="51"/>
      <c r="AF48" s="51"/>
      <c r="AG48" s="51"/>
    </row>
    <row r="49" spans="1:33" ht="15.75" thickBot="1">
      <c r="A49" s="148"/>
      <c r="B49" s="107" t="s">
        <v>458</v>
      </c>
      <c r="C49" s="65" t="s">
        <v>457</v>
      </c>
      <c r="D49" s="65" t="s">
        <v>83</v>
      </c>
      <c r="E49" s="65">
        <v>580.28</v>
      </c>
      <c r="F49" s="65">
        <f>E49-E53</f>
        <v>176.11999999999995</v>
      </c>
      <c r="G49" s="65" t="s">
        <v>83</v>
      </c>
      <c r="H49" s="89">
        <v>3.3999999999999998E-3</v>
      </c>
      <c r="I49" s="89">
        <f t="shared" si="4"/>
        <v>3.3986405437824861E-3</v>
      </c>
      <c r="J49" s="65">
        <f t="shared" si="5"/>
        <v>1.9297300384865358E-2</v>
      </c>
      <c r="K49" s="108">
        <f>J49*'S1 - Biomass'!$E$9/100</f>
        <v>3.3866762175438696E-3</v>
      </c>
      <c r="W49" s="169"/>
      <c r="X49" s="52"/>
      <c r="Y49" s="52"/>
      <c r="AA49" s="52"/>
      <c r="AB49" s="52"/>
      <c r="AC49" s="52"/>
      <c r="AF49" s="51"/>
    </row>
    <row r="50" spans="1:33">
      <c r="H50">
        <f>SUM(H44:H49)</f>
        <v>1.0004000000000002</v>
      </c>
      <c r="I50">
        <f>SUM(I44:I49)</f>
        <v>0.99999999999999978</v>
      </c>
      <c r="J50" s="51">
        <f>SUM(J44:J49)</f>
        <v>6.8053415237943176</v>
      </c>
      <c r="K50">
        <f>SUM(K44:K49)</f>
        <v>1.1943374374259026</v>
      </c>
    </row>
    <row r="51" spans="1:33" ht="15.75" thickBot="1">
      <c r="W51" s="169"/>
      <c r="X51" s="51"/>
      <c r="Y51" s="51"/>
      <c r="Z51" s="51"/>
      <c r="AA51" s="51"/>
      <c r="AB51" s="51"/>
      <c r="AC51" s="51"/>
      <c r="AD51" s="51"/>
      <c r="AE51" s="51"/>
      <c r="AF51" s="51"/>
      <c r="AG51" s="51"/>
    </row>
    <row r="52" spans="1:33">
      <c r="A52" s="167" t="s">
        <v>145</v>
      </c>
      <c r="B52" s="109" t="s">
        <v>447</v>
      </c>
      <c r="C52" s="110"/>
      <c r="D52" s="110"/>
      <c r="E52" s="110"/>
      <c r="F52" s="110"/>
      <c r="G52" s="110"/>
      <c r="H52" s="110"/>
      <c r="I52" s="110"/>
      <c r="J52" s="110">
        <v>1</v>
      </c>
      <c r="K52" s="111"/>
      <c r="W52" s="169"/>
      <c r="X52" s="51"/>
      <c r="Y52" s="51"/>
      <c r="Z52" s="51"/>
      <c r="AA52" s="51"/>
      <c r="AB52" s="51"/>
      <c r="AC52" s="51"/>
      <c r="AD52" s="51"/>
      <c r="AE52" s="51"/>
      <c r="AF52" s="51"/>
      <c r="AG52" s="51"/>
    </row>
    <row r="53" spans="1:33" ht="15.75" thickBot="1">
      <c r="A53" s="148"/>
      <c r="B53" s="112" t="s">
        <v>448</v>
      </c>
      <c r="C53" s="65" t="s">
        <v>449</v>
      </c>
      <c r="D53" s="65"/>
      <c r="E53" s="65">
        <v>404.16</v>
      </c>
      <c r="F53" s="65" t="s">
        <v>83</v>
      </c>
      <c r="G53" s="65"/>
      <c r="H53" s="65"/>
      <c r="I53" s="65"/>
      <c r="J53" s="65">
        <f>J44+J45+J46+J47+J48+J49</f>
        <v>6.8053415237943176</v>
      </c>
      <c r="K53" s="67"/>
    </row>
    <row r="54" spans="1:33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</row>
    <row r="55" spans="1:33">
      <c r="A55" s="51"/>
      <c r="B55" s="101"/>
      <c r="C55" s="51"/>
      <c r="D55" s="51"/>
      <c r="E55" s="51"/>
      <c r="F55" s="51"/>
      <c r="G55" s="51"/>
      <c r="H55" s="51"/>
      <c r="I55" s="51"/>
      <c r="J55" s="51"/>
      <c r="K55" s="51"/>
    </row>
    <row r="56" spans="1:33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</row>
    <row r="57" spans="1:33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</row>
    <row r="58" spans="1:33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</row>
    <row r="59" spans="1:33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</row>
    <row r="60" spans="1:33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</row>
    <row r="61" spans="1:33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</row>
    <row r="62" spans="1:33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</row>
    <row r="63" spans="1:33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</row>
    <row r="64" spans="1:33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</row>
  </sheetData>
  <mergeCells count="13">
    <mergeCell ref="A28:K28"/>
    <mergeCell ref="A42:K42"/>
    <mergeCell ref="W51:W52"/>
    <mergeCell ref="A44:A49"/>
    <mergeCell ref="A52:A53"/>
    <mergeCell ref="A39:A40"/>
    <mergeCell ref="A30:A36"/>
    <mergeCell ref="W43:W49"/>
    <mergeCell ref="L4:L12"/>
    <mergeCell ref="B2:K2"/>
    <mergeCell ref="A4:A13"/>
    <mergeCell ref="B1:K1"/>
    <mergeCell ref="A16:A17"/>
  </mergeCells>
  <hyperlinks>
    <hyperlink ref="C22" r:id="rId1" xr:uid="{189BF9B3-3D0A-47D3-BA13-2225F9A92EC4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guel Silva</dc:creator>
  <cp:keywords/>
  <dc:description/>
  <cp:lastModifiedBy>Emanuel Rodrigues da Cunha</cp:lastModifiedBy>
  <cp:revision/>
  <dcterms:created xsi:type="dcterms:W3CDTF">2015-06-05T18:19:34Z</dcterms:created>
  <dcterms:modified xsi:type="dcterms:W3CDTF">2022-04-18T14:46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c1b120c-58b9-48fa-a693-b3ca50009cbf</vt:lpwstr>
  </property>
</Properties>
</file>